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D:\PLOS ONE 2016\PLOS ONE 論文投稿　Figures Main Mauscript　等　2016_10_18\"/>
    </mc:Choice>
  </mc:AlternateContent>
  <bookViews>
    <workbookView xWindow="0" yWindow="0" windowWidth="19200" windowHeight="6533"/>
  </bookViews>
  <sheets>
    <sheet name="Full results for 46 protein" sheetId="1" r:id="rId1"/>
  </sheets>
  <externalReferences>
    <externalReference r:id="rId2"/>
  </externalReferences>
  <definedNames>
    <definedName name="_xlnm._FilterDatabase" localSheetId="0" hidden="1">'Full results for 46 protein'!$E$3:$Z$172</definedName>
    <definedName name="AL1A1">'[1]one-way'!$B$1:$G$15</definedName>
  </definedNames>
  <calcPr calcId="162913"/>
</workbook>
</file>

<file path=xl/calcChain.xml><?xml version="1.0" encoding="utf-8"?>
<calcChain xmlns="http://schemas.openxmlformats.org/spreadsheetml/2006/main">
  <c r="U3" i="1" l="1"/>
  <c r="Z172" i="1" l="1"/>
  <c r="Y172" i="1"/>
  <c r="X172" i="1"/>
  <c r="W172" i="1"/>
  <c r="Z171" i="1"/>
  <c r="Y171" i="1"/>
  <c r="X171" i="1"/>
  <c r="W171" i="1"/>
  <c r="Z170" i="1"/>
  <c r="Y170" i="1"/>
  <c r="X170" i="1"/>
  <c r="W170" i="1"/>
  <c r="Z169" i="1"/>
  <c r="Y169" i="1"/>
  <c r="X169" i="1"/>
  <c r="W169" i="1"/>
  <c r="Z168" i="1"/>
  <c r="Y168" i="1"/>
  <c r="X168" i="1"/>
  <c r="W168" i="1"/>
  <c r="Z167" i="1"/>
  <c r="Y167" i="1"/>
  <c r="X167" i="1"/>
  <c r="W167" i="1"/>
  <c r="Z166" i="1"/>
  <c r="Y166" i="1"/>
  <c r="X166" i="1"/>
  <c r="W166" i="1"/>
  <c r="Z165" i="1"/>
  <c r="Y165" i="1"/>
  <c r="X165" i="1"/>
  <c r="W165" i="1"/>
  <c r="Z164" i="1"/>
  <c r="Y164" i="1"/>
  <c r="X164" i="1"/>
  <c r="W164" i="1"/>
  <c r="Z163" i="1"/>
  <c r="Y163" i="1"/>
  <c r="X163" i="1"/>
  <c r="W163" i="1"/>
  <c r="Z162" i="1"/>
  <c r="Y162" i="1"/>
  <c r="X162" i="1"/>
  <c r="W162" i="1"/>
  <c r="Z161" i="1"/>
  <c r="Y161" i="1"/>
  <c r="X161" i="1"/>
  <c r="W161" i="1"/>
  <c r="Z160" i="1"/>
  <c r="Y160" i="1"/>
  <c r="X160" i="1"/>
  <c r="W160" i="1"/>
  <c r="Z159" i="1"/>
  <c r="Y159" i="1"/>
  <c r="X159" i="1"/>
  <c r="W159" i="1"/>
  <c r="Z158" i="1"/>
  <c r="Y158" i="1"/>
  <c r="X158" i="1"/>
  <c r="W158" i="1"/>
  <c r="Z157" i="1"/>
  <c r="Y157" i="1"/>
  <c r="X157" i="1"/>
  <c r="W157" i="1"/>
  <c r="Z156" i="1"/>
  <c r="Y156" i="1"/>
  <c r="X156" i="1"/>
  <c r="W156" i="1"/>
  <c r="Z155" i="1"/>
  <c r="Y155" i="1"/>
  <c r="X155" i="1"/>
  <c r="W155" i="1"/>
  <c r="Z154" i="1"/>
  <c r="Y154" i="1"/>
  <c r="X154" i="1"/>
  <c r="W154" i="1"/>
  <c r="Z153" i="1"/>
  <c r="Y153" i="1"/>
  <c r="X153" i="1"/>
  <c r="W153" i="1"/>
  <c r="Z152" i="1"/>
  <c r="Y152" i="1"/>
  <c r="X152" i="1"/>
  <c r="W152" i="1"/>
  <c r="Z151" i="1"/>
  <c r="Y151" i="1"/>
  <c r="X151" i="1"/>
  <c r="W151" i="1"/>
  <c r="Z150" i="1"/>
  <c r="Y150" i="1"/>
  <c r="X150" i="1"/>
  <c r="W150" i="1"/>
  <c r="Z149" i="1"/>
  <c r="Y149" i="1"/>
  <c r="X149" i="1"/>
  <c r="W149" i="1"/>
  <c r="Z148" i="1"/>
  <c r="Y148" i="1"/>
  <c r="X148" i="1"/>
  <c r="W148" i="1"/>
  <c r="Z147" i="1"/>
  <c r="Y147" i="1"/>
  <c r="X147" i="1"/>
  <c r="W147" i="1"/>
  <c r="Z146" i="1"/>
  <c r="Y146" i="1"/>
  <c r="X146" i="1"/>
  <c r="W146" i="1"/>
  <c r="Z145" i="1"/>
  <c r="Y145" i="1"/>
  <c r="X145" i="1"/>
  <c r="W145" i="1"/>
  <c r="Z144" i="1"/>
  <c r="Y144" i="1"/>
  <c r="X144" i="1"/>
  <c r="W144" i="1"/>
  <c r="Z143" i="1"/>
  <c r="Y143" i="1"/>
  <c r="X143" i="1"/>
  <c r="W143" i="1"/>
  <c r="Z142" i="1"/>
  <c r="Y142" i="1"/>
  <c r="X142" i="1"/>
  <c r="W142" i="1"/>
  <c r="Z141" i="1"/>
  <c r="Y141" i="1"/>
  <c r="X141" i="1"/>
  <c r="W141" i="1"/>
  <c r="Z140" i="1"/>
  <c r="Y140" i="1"/>
  <c r="X140" i="1"/>
  <c r="W140" i="1"/>
  <c r="Z139" i="1"/>
  <c r="Y139" i="1"/>
  <c r="X139" i="1"/>
  <c r="W139" i="1"/>
  <c r="Z138" i="1"/>
  <c r="Y138" i="1"/>
  <c r="X138" i="1"/>
  <c r="W138" i="1"/>
  <c r="Z137" i="1"/>
  <c r="Y137" i="1"/>
  <c r="X137" i="1"/>
  <c r="W137" i="1"/>
  <c r="Z136" i="1"/>
  <c r="Y136" i="1"/>
  <c r="X136" i="1"/>
  <c r="W136" i="1"/>
  <c r="Z135" i="1"/>
  <c r="Y135" i="1"/>
  <c r="X135" i="1"/>
  <c r="W135" i="1"/>
  <c r="Z134" i="1"/>
  <c r="Y134" i="1"/>
  <c r="X134" i="1"/>
  <c r="W134" i="1"/>
  <c r="Z133" i="1"/>
  <c r="Y133" i="1"/>
  <c r="X133" i="1"/>
  <c r="W133" i="1"/>
  <c r="Z132" i="1"/>
  <c r="Y132" i="1"/>
  <c r="X132" i="1"/>
  <c r="W132" i="1"/>
  <c r="Z131" i="1"/>
  <c r="Y131" i="1"/>
  <c r="X131" i="1"/>
  <c r="W131" i="1"/>
  <c r="Z130" i="1"/>
  <c r="Y130" i="1"/>
  <c r="X130" i="1"/>
  <c r="W130" i="1"/>
  <c r="Z129" i="1"/>
  <c r="Y129" i="1"/>
  <c r="X129" i="1"/>
  <c r="W129" i="1"/>
  <c r="Z128" i="1"/>
  <c r="Y128" i="1"/>
  <c r="X128" i="1"/>
  <c r="W128" i="1"/>
  <c r="Z127" i="1"/>
  <c r="Y127" i="1"/>
  <c r="X127" i="1"/>
  <c r="W127" i="1"/>
  <c r="Z126" i="1"/>
  <c r="Y126" i="1"/>
  <c r="X126" i="1"/>
  <c r="W126" i="1"/>
  <c r="Z125" i="1"/>
  <c r="Y125" i="1"/>
  <c r="X125" i="1"/>
  <c r="W125" i="1"/>
  <c r="Z124" i="1"/>
  <c r="Y124" i="1"/>
  <c r="X124" i="1"/>
  <c r="W124" i="1"/>
  <c r="Z123" i="1"/>
  <c r="Y123" i="1"/>
  <c r="X123" i="1"/>
  <c r="W123" i="1"/>
  <c r="Z122" i="1"/>
  <c r="Y122" i="1"/>
  <c r="X122" i="1"/>
  <c r="W122" i="1"/>
  <c r="Z121" i="1"/>
  <c r="Y121" i="1"/>
  <c r="X121" i="1"/>
  <c r="W121" i="1"/>
  <c r="Z120" i="1"/>
  <c r="Y120" i="1"/>
  <c r="X120" i="1"/>
  <c r="W120" i="1"/>
  <c r="Z119" i="1"/>
  <c r="Y119" i="1"/>
  <c r="X119" i="1"/>
  <c r="W119" i="1"/>
  <c r="Z118" i="1"/>
  <c r="Y118" i="1"/>
  <c r="X118" i="1"/>
  <c r="W118" i="1"/>
  <c r="Z117" i="1"/>
  <c r="Y117" i="1"/>
  <c r="X117" i="1"/>
  <c r="W117" i="1"/>
  <c r="Z116" i="1"/>
  <c r="Y116" i="1"/>
  <c r="X116" i="1"/>
  <c r="W116" i="1"/>
  <c r="Z115" i="1"/>
  <c r="Y115" i="1"/>
  <c r="X115" i="1"/>
  <c r="W115" i="1"/>
  <c r="Z114" i="1"/>
  <c r="Y114" i="1"/>
  <c r="X114" i="1"/>
  <c r="W114" i="1"/>
  <c r="Z113" i="1"/>
  <c r="Y113" i="1"/>
  <c r="X113" i="1"/>
  <c r="W113" i="1"/>
  <c r="Z112" i="1"/>
  <c r="Y112" i="1"/>
  <c r="X112" i="1"/>
  <c r="W112" i="1"/>
  <c r="Z111" i="1"/>
  <c r="Y111" i="1"/>
  <c r="X111" i="1"/>
  <c r="W111" i="1"/>
  <c r="Z110" i="1"/>
  <c r="Y110" i="1"/>
  <c r="X110" i="1"/>
  <c r="W110" i="1"/>
  <c r="Z109" i="1"/>
  <c r="Y109" i="1"/>
  <c r="X109" i="1"/>
  <c r="W109" i="1"/>
  <c r="Z108" i="1"/>
  <c r="Y108" i="1"/>
  <c r="X108" i="1"/>
  <c r="W108" i="1"/>
  <c r="Z107" i="1"/>
  <c r="Y107" i="1"/>
  <c r="X107" i="1"/>
  <c r="W107" i="1"/>
  <c r="Z106" i="1"/>
  <c r="Y106" i="1"/>
  <c r="X106" i="1"/>
  <c r="W106" i="1"/>
  <c r="Z105" i="1"/>
  <c r="Y105" i="1"/>
  <c r="X105" i="1"/>
  <c r="W105" i="1"/>
  <c r="Z104" i="1"/>
  <c r="Y104" i="1"/>
  <c r="X104" i="1"/>
  <c r="W104" i="1"/>
  <c r="Z103" i="1"/>
  <c r="Y103" i="1"/>
  <c r="X103" i="1"/>
  <c r="W103" i="1"/>
  <c r="Z102" i="1"/>
  <c r="Y102" i="1"/>
  <c r="X102" i="1"/>
  <c r="W102" i="1"/>
  <c r="Z101" i="1"/>
  <c r="Y101" i="1"/>
  <c r="X101" i="1"/>
  <c r="W101" i="1"/>
  <c r="Z100" i="1"/>
  <c r="Y100" i="1"/>
  <c r="X100" i="1"/>
  <c r="W100" i="1"/>
  <c r="Z99" i="1"/>
  <c r="Y99" i="1"/>
  <c r="X99" i="1"/>
  <c r="W99" i="1"/>
  <c r="Z98" i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Z5" i="1"/>
  <c r="Y5" i="1"/>
  <c r="X5" i="1"/>
  <c r="W5" i="1"/>
  <c r="Z4" i="1"/>
  <c r="Y4" i="1"/>
  <c r="X4" i="1"/>
  <c r="W4" i="1"/>
</calcChain>
</file>

<file path=xl/sharedStrings.xml><?xml version="1.0" encoding="utf-8"?>
<sst xmlns="http://schemas.openxmlformats.org/spreadsheetml/2006/main" count="1017" uniqueCount="550">
  <si>
    <t>SRM transitions</t>
  </si>
  <si>
    <t xml:space="preserve">Averaged SRM peak areas (AUC) after normalization </t>
    <phoneticPr fontId="6"/>
  </si>
  <si>
    <r>
      <t xml:space="preserve">Pairwise </t>
    </r>
    <r>
      <rPr>
        <i/>
        <sz val="8"/>
        <rFont val="Arial"/>
        <family val="2"/>
      </rPr>
      <t>p</t>
    </r>
    <r>
      <rPr>
        <sz val="8"/>
        <rFont val="Arial"/>
        <family val="2"/>
      </rPr>
      <t>-values</t>
    </r>
    <phoneticPr fontId="8"/>
  </si>
  <si>
    <t>EVALUATION for SIGNIFICANCE</t>
    <phoneticPr fontId="6"/>
  </si>
  <si>
    <t>No.</t>
    <phoneticPr fontId="8"/>
  </si>
  <si>
    <t>Protein  entry name</t>
    <phoneticPr fontId="8"/>
  </si>
  <si>
    <t>Accession No.</t>
    <phoneticPr fontId="8"/>
  </si>
  <si>
    <t>Protein name</t>
    <phoneticPr fontId="8"/>
  </si>
  <si>
    <t>Peptide Sequence</t>
    <phoneticPr fontId="8"/>
  </si>
  <si>
    <r>
      <t>[parent ion (</t>
    </r>
    <r>
      <rPr>
        <b/>
        <i/>
        <sz val="6"/>
        <rFont val="Arial"/>
        <family val="2"/>
      </rPr>
      <t>m/z</t>
    </r>
    <r>
      <rPr>
        <b/>
        <sz val="6"/>
        <rFont val="Arial"/>
        <family val="2"/>
      </rPr>
      <t>) / fragment ion (</t>
    </r>
    <r>
      <rPr>
        <b/>
        <i/>
        <sz val="6"/>
        <rFont val="Arial"/>
        <family val="2"/>
      </rPr>
      <t>m/z</t>
    </r>
    <r>
      <rPr>
        <b/>
        <sz val="6"/>
        <rFont val="Arial"/>
        <family val="2"/>
      </rPr>
      <t>)]</t>
    </r>
    <phoneticPr fontId="8"/>
  </si>
  <si>
    <r>
      <t>LCNEC</t>
    </r>
    <r>
      <rPr>
        <b/>
        <vertAlign val="superscript"/>
        <sz val="8"/>
        <rFont val="Arial"/>
        <family val="2"/>
      </rPr>
      <t>b</t>
    </r>
    <phoneticPr fontId="8"/>
  </si>
  <si>
    <r>
      <t>SCLC</t>
    </r>
    <r>
      <rPr>
        <b/>
        <vertAlign val="superscript"/>
        <sz val="8"/>
        <rFont val="Arial"/>
        <family val="2"/>
      </rPr>
      <t>d</t>
    </r>
    <phoneticPr fontId="8"/>
  </si>
  <si>
    <t>%-CV  (n=4)</t>
    <phoneticPr fontId="8"/>
  </si>
  <si>
    <r>
      <rPr>
        <b/>
        <i/>
        <sz val="8"/>
        <rFont val="Arial"/>
        <family val="2"/>
      </rPr>
      <t>p</t>
    </r>
    <r>
      <rPr>
        <b/>
        <sz val="8"/>
        <rFont val="Arial"/>
        <family val="2"/>
      </rPr>
      <t>-ANOVA (Average)</t>
    </r>
    <phoneticPr fontId="8"/>
  </si>
  <si>
    <t>*</t>
    <phoneticPr fontId="8"/>
  </si>
  <si>
    <r>
      <rPr>
        <b/>
        <i/>
        <sz val="8"/>
        <rFont val="Arial"/>
        <family val="2"/>
      </rPr>
      <t>p</t>
    </r>
    <r>
      <rPr>
        <b/>
        <sz val="8"/>
        <rFont val="Arial"/>
        <family val="2"/>
      </rPr>
      <t>-ANOVA (all)</t>
    </r>
    <phoneticPr fontId="8"/>
  </si>
  <si>
    <t xml:space="preserve">LCNEC </t>
    <phoneticPr fontId="8"/>
  </si>
  <si>
    <t>LCC</t>
    <phoneticPr fontId="8"/>
  </si>
  <si>
    <t>SCLC</t>
    <phoneticPr fontId="8"/>
  </si>
  <si>
    <t>NET</t>
    <phoneticPr fontId="8"/>
  </si>
  <si>
    <t>ACTB</t>
  </si>
  <si>
    <t>P60709</t>
    <phoneticPr fontId="8"/>
  </si>
  <si>
    <t xml:space="preserve">Actin, cytoplasmic 1 </t>
    <phoneticPr fontId="8"/>
  </si>
  <si>
    <t>AGFAGDDAPR</t>
  </si>
  <si>
    <t>488.7 / 701.3</t>
  </si>
  <si>
    <t>-</t>
  </si>
  <si>
    <t>P60709</t>
    <phoneticPr fontId="8"/>
  </si>
  <si>
    <r>
      <t>488.7 / 630.3</t>
    </r>
    <r>
      <rPr>
        <vertAlign val="superscript"/>
        <sz val="6"/>
        <rFont val="Arial"/>
        <family val="2"/>
      </rPr>
      <t>a</t>
    </r>
    <phoneticPr fontId="8"/>
  </si>
  <si>
    <t>4F2</t>
  </si>
  <si>
    <t>P08195</t>
    <phoneticPr fontId="8"/>
  </si>
  <si>
    <t xml:space="preserve">4F2 cell-surface antigen heavy chain </t>
    <phoneticPr fontId="8"/>
  </si>
  <si>
    <t>CQSEDPGSLLSLFR</t>
    <phoneticPr fontId="8"/>
  </si>
  <si>
    <t>753.4 / 1104.6</t>
  </si>
  <si>
    <t>*</t>
    <phoneticPr fontId="8"/>
  </si>
  <si>
    <t>P08195</t>
    <phoneticPr fontId="8"/>
  </si>
  <si>
    <t xml:space="preserve">4F2 cell-surface antigen heavy chain </t>
    <phoneticPr fontId="8"/>
  </si>
  <si>
    <t>CQSEDPGSLLSLFR</t>
    <phoneticPr fontId="8"/>
  </si>
  <si>
    <t>753.4 / 989.6</t>
  </si>
  <si>
    <t>AHNK</t>
  </si>
  <si>
    <t>Q09666</t>
    <phoneticPr fontId="8"/>
  </si>
  <si>
    <t xml:space="preserve">Neuroblast differentiation-associated protein AHNAK </t>
    <phoneticPr fontId="8"/>
  </si>
  <si>
    <t>GEGPDVDVNLPK</t>
    <phoneticPr fontId="8"/>
  </si>
  <si>
    <t>620.3 / 784.5</t>
  </si>
  <si>
    <t>&lt;*</t>
    <phoneticPr fontId="8"/>
  </si>
  <si>
    <t xml:space="preserve">Neuroblast differentiation-associated protein AHNAK </t>
    <phoneticPr fontId="8"/>
  </si>
  <si>
    <t>620.3 / 685.4</t>
  </si>
  <si>
    <t>AEGPEVDVNLPK</t>
    <phoneticPr fontId="8"/>
  </si>
  <si>
    <t>634.3 / 1067.6</t>
  </si>
  <si>
    <t>&lt;*</t>
    <phoneticPr fontId="8"/>
  </si>
  <si>
    <t>Q09666</t>
    <phoneticPr fontId="8"/>
  </si>
  <si>
    <t xml:space="preserve">Neuroblast differentiation-associated protein AHNAK </t>
    <phoneticPr fontId="8"/>
  </si>
  <si>
    <t>AEGPEVDVNLPK</t>
    <phoneticPr fontId="8"/>
  </si>
  <si>
    <t>634.3 / 685.4</t>
  </si>
  <si>
    <t>&lt;*</t>
    <phoneticPr fontId="8"/>
  </si>
  <si>
    <t>ALDH1A1     (ALDH1A1)</t>
    <phoneticPr fontId="8"/>
  </si>
  <si>
    <t>P00352</t>
    <phoneticPr fontId="8"/>
  </si>
  <si>
    <t xml:space="preserve">Retinal dehydrogenase 1 </t>
    <phoneticPr fontId="8"/>
  </si>
  <si>
    <t>IFVEESIYDEFVR</t>
    <phoneticPr fontId="8"/>
  </si>
  <si>
    <t>823.4 / 1385.7</t>
    <phoneticPr fontId="8"/>
  </si>
  <si>
    <t>ALDH1A1     (ALDH1A1)</t>
    <phoneticPr fontId="8"/>
  </si>
  <si>
    <t xml:space="preserve">Retinal dehydrogenase 1 </t>
    <phoneticPr fontId="8"/>
  </si>
  <si>
    <t>823.4 / 1286.6</t>
    <phoneticPr fontId="8"/>
  </si>
  <si>
    <t>*</t>
    <phoneticPr fontId="8"/>
  </si>
  <si>
    <t>P00352</t>
    <phoneticPr fontId="8"/>
  </si>
  <si>
    <t>823.4 / 1157.5</t>
    <phoneticPr fontId="8"/>
  </si>
  <si>
    <t>823.4 / 1028.5</t>
    <phoneticPr fontId="8"/>
  </si>
  <si>
    <t>ANXA2</t>
    <phoneticPr fontId="8"/>
  </si>
  <si>
    <t>P07355</t>
    <phoneticPr fontId="8"/>
  </si>
  <si>
    <t xml:space="preserve">Annexin A2 </t>
    <phoneticPr fontId="8"/>
  </si>
  <si>
    <t>TPAQYDASELK</t>
    <phoneticPr fontId="8"/>
  </si>
  <si>
    <t>611.8 / 1024.5</t>
  </si>
  <si>
    <t>P07355</t>
    <phoneticPr fontId="8"/>
  </si>
  <si>
    <t>TPAQYDASELK</t>
    <phoneticPr fontId="8"/>
  </si>
  <si>
    <t>611.8 / 953.5</t>
  </si>
  <si>
    <t xml:space="preserve">Annexin A2 </t>
    <phoneticPr fontId="8"/>
  </si>
  <si>
    <t>611.8 / 825.4</t>
  </si>
  <si>
    <t>ANXA2</t>
    <phoneticPr fontId="8"/>
  </si>
  <si>
    <t xml:space="preserve">Annexin A2 </t>
    <phoneticPr fontId="8"/>
  </si>
  <si>
    <t>611.8 / 662.3</t>
  </si>
  <si>
    <t>*</t>
    <phoneticPr fontId="8"/>
  </si>
  <si>
    <t>ANXA6</t>
  </si>
  <si>
    <t>P08133</t>
    <phoneticPr fontId="8"/>
  </si>
  <si>
    <t xml:space="preserve">Annexin A6 </t>
    <phoneticPr fontId="8"/>
  </si>
  <si>
    <t>ALIEILATR</t>
  </si>
  <si>
    <t>500.3 / 815.5</t>
  </si>
  <si>
    <t>P08133</t>
    <phoneticPr fontId="8"/>
  </si>
  <si>
    <t xml:space="preserve">Annexin A6 </t>
    <phoneticPr fontId="8"/>
  </si>
  <si>
    <t>500.3 / 702.4</t>
  </si>
  <si>
    <t>500.3 / 573.4</t>
  </si>
  <si>
    <t>APOA1</t>
    <phoneticPr fontId="8"/>
  </si>
  <si>
    <t>P02647</t>
    <phoneticPr fontId="8"/>
  </si>
  <si>
    <t>Apolipoprotein A-I precursor</t>
    <phoneticPr fontId="8"/>
  </si>
  <si>
    <t>VSFLSALEEYTK</t>
    <phoneticPr fontId="8"/>
  </si>
  <si>
    <t>693.9 / 1200.6</t>
  </si>
  <si>
    <t>APOA1</t>
    <phoneticPr fontId="8"/>
  </si>
  <si>
    <t>Apolipoprotein A-I precursor</t>
    <phoneticPr fontId="8"/>
  </si>
  <si>
    <t>VSFLSALEEYTK</t>
    <phoneticPr fontId="8"/>
  </si>
  <si>
    <t>693.9 / 1053.5</t>
  </si>
  <si>
    <t>P02647</t>
    <phoneticPr fontId="8"/>
  </si>
  <si>
    <t>VSFLSALEEYTK</t>
    <phoneticPr fontId="8"/>
  </si>
  <si>
    <t>693.9 / 940.5</t>
  </si>
  <si>
    <t>&lt;*</t>
    <phoneticPr fontId="8"/>
  </si>
  <si>
    <t>P02647</t>
    <phoneticPr fontId="8"/>
  </si>
  <si>
    <t>693.9 / 782.4</t>
  </si>
  <si>
    <t>DYVSQFEGSALGK</t>
    <phoneticPr fontId="8"/>
  </si>
  <si>
    <t>700.8 / 1122.6</t>
  </si>
  <si>
    <t>APOA1</t>
    <phoneticPr fontId="8"/>
  </si>
  <si>
    <t>DYVSQFEGSALGK</t>
    <phoneticPr fontId="8"/>
  </si>
  <si>
    <t>700.8 / 1023.5</t>
  </si>
  <si>
    <t>Apolipoprotein A-I precursor</t>
    <phoneticPr fontId="8"/>
  </si>
  <si>
    <t>700.8 / 808.4</t>
  </si>
  <si>
    <t>LLDNWDSVTSTFSK</t>
    <phoneticPr fontId="8"/>
  </si>
  <si>
    <t>806.9 / 971.5</t>
  </si>
  <si>
    <t>806.9 / 856.4</t>
  </si>
  <si>
    <t>BASP</t>
  </si>
  <si>
    <t>P80723</t>
    <phoneticPr fontId="8"/>
  </si>
  <si>
    <t>Brain acid soluble protein 1</t>
    <phoneticPr fontId="8"/>
  </si>
  <si>
    <t>ETPAATEAPSSTPK</t>
    <phoneticPr fontId="8"/>
  </si>
  <si>
    <t>693.8 / 988.5</t>
  </si>
  <si>
    <t>P80723</t>
    <phoneticPr fontId="8"/>
  </si>
  <si>
    <t>Brain acid soluble protein 1</t>
    <phoneticPr fontId="8"/>
  </si>
  <si>
    <t>ETPAATEAPSSTPK</t>
    <phoneticPr fontId="8"/>
  </si>
  <si>
    <t>693.8 / 917.5</t>
  </si>
  <si>
    <t>ETPAATEAPSSTPK</t>
    <phoneticPr fontId="8"/>
  </si>
  <si>
    <t>693.8 / 816.4</t>
  </si>
  <si>
    <t>CALU</t>
  </si>
  <si>
    <t>O43852</t>
    <phoneticPr fontId="8"/>
  </si>
  <si>
    <t xml:space="preserve">Calumenin precursor </t>
    <phoneticPr fontId="8"/>
  </si>
  <si>
    <t>TFDQLTPEESK</t>
  </si>
  <si>
    <t>647.8 / 1046.5</t>
  </si>
  <si>
    <t xml:space="preserve">Calumenin precursor </t>
    <phoneticPr fontId="8"/>
  </si>
  <si>
    <t>647.8 / 690.3</t>
  </si>
  <si>
    <t>CATD</t>
    <phoneticPr fontId="8"/>
  </si>
  <si>
    <t>P07339</t>
    <phoneticPr fontId="8"/>
  </si>
  <si>
    <t>Cathepsin D precursor</t>
    <phoneticPr fontId="8"/>
  </si>
  <si>
    <t>VGFAEAAR</t>
  </si>
  <si>
    <t>410.7 / 721.4</t>
  </si>
  <si>
    <t>410.7 / 664.3</t>
  </si>
  <si>
    <t>CATD</t>
    <phoneticPr fontId="8"/>
  </si>
  <si>
    <t>P07339</t>
    <phoneticPr fontId="8"/>
  </si>
  <si>
    <t>Cathepsin D precursor</t>
    <phoneticPr fontId="8"/>
  </si>
  <si>
    <t>410.7 / 517.3</t>
  </si>
  <si>
    <t>P07339</t>
    <phoneticPr fontId="8"/>
  </si>
  <si>
    <t>410.7 / 446.2</t>
  </si>
  <si>
    <t>Cathepsin D precursor</t>
    <phoneticPr fontId="8"/>
  </si>
  <si>
    <t>YYTVFDR</t>
  </si>
  <si>
    <t>482.2 / 637.3</t>
  </si>
  <si>
    <t>CATD</t>
    <phoneticPr fontId="8"/>
  </si>
  <si>
    <t>482.2 / 536.3</t>
  </si>
  <si>
    <t>FDGILGMAYPR</t>
  </si>
  <si>
    <t>620.3 / 807.4</t>
  </si>
  <si>
    <t>620.3 / 694.3</t>
  </si>
  <si>
    <t>ENOB</t>
    <phoneticPr fontId="8"/>
  </si>
  <si>
    <t>P13929</t>
    <phoneticPr fontId="8"/>
  </si>
  <si>
    <t xml:space="preserve">Beta-enolase </t>
    <phoneticPr fontId="8"/>
  </si>
  <si>
    <t>VNQIGSVTESIQACK</t>
    <phoneticPr fontId="8"/>
  </si>
  <si>
    <t>788.9 / 1235.6</t>
    <phoneticPr fontId="8"/>
  </si>
  <si>
    <t>VNQIGSVTESIQACK</t>
    <phoneticPr fontId="8"/>
  </si>
  <si>
    <t>788.9 / 1122.5</t>
    <phoneticPr fontId="8"/>
  </si>
  <si>
    <t>P13929</t>
    <phoneticPr fontId="8"/>
  </si>
  <si>
    <t>788.9 / 1065.5</t>
    <phoneticPr fontId="8"/>
  </si>
  <si>
    <t>ENOB</t>
    <phoneticPr fontId="8"/>
  </si>
  <si>
    <t>P13929</t>
    <phoneticPr fontId="8"/>
  </si>
  <si>
    <t>788.9 / 879.4</t>
    <phoneticPr fontId="8"/>
  </si>
  <si>
    <t>ENOG</t>
  </si>
  <si>
    <t>P09104</t>
    <phoneticPr fontId="8"/>
  </si>
  <si>
    <t>Gamma-enolase</t>
    <phoneticPr fontId="8"/>
  </si>
  <si>
    <t>IEEELGDEAR</t>
  </si>
  <si>
    <t>580.8 / 918.4</t>
  </si>
  <si>
    <t>&lt;</t>
    <phoneticPr fontId="8"/>
  </si>
  <si>
    <t>P09104</t>
    <phoneticPr fontId="8"/>
  </si>
  <si>
    <t>Gamma-enolase</t>
    <phoneticPr fontId="8"/>
  </si>
  <si>
    <t>580.8 / 789.4</t>
  </si>
  <si>
    <t>Gamma-enolase</t>
    <phoneticPr fontId="8"/>
  </si>
  <si>
    <t>580.8 / 660.3</t>
  </si>
  <si>
    <t>FABP5</t>
  </si>
  <si>
    <t>Q01469</t>
    <phoneticPr fontId="8"/>
  </si>
  <si>
    <t>Fatty acid-binding protein, epidermal</t>
    <phoneticPr fontId="8"/>
  </si>
  <si>
    <t>FEETTADGR</t>
  </si>
  <si>
    <t>513.2 / 749.3</t>
  </si>
  <si>
    <t>Fatty acid-binding protein, epidermal</t>
    <phoneticPr fontId="8"/>
  </si>
  <si>
    <t>513.2 / 620.3</t>
  </si>
  <si>
    <t>FABP7</t>
    <phoneticPr fontId="8"/>
  </si>
  <si>
    <t>O15540</t>
    <phoneticPr fontId="8"/>
  </si>
  <si>
    <t>Fatty acid-binding protein, brain )</t>
    <phoneticPr fontId="8"/>
  </si>
  <si>
    <t>NTEISFQLGEEFDETTADDR</t>
  </si>
  <si>
    <t>1159.0 / 1497.6</t>
    <phoneticPr fontId="8"/>
  </si>
  <si>
    <t>FABP7</t>
    <phoneticPr fontId="8"/>
  </si>
  <si>
    <t>O15540</t>
    <phoneticPr fontId="8"/>
  </si>
  <si>
    <t>1159.0 / 1384.5</t>
    <phoneticPr fontId="8"/>
  </si>
  <si>
    <t>FAS</t>
  </si>
  <si>
    <t>P49327</t>
    <phoneticPr fontId="8"/>
  </si>
  <si>
    <t xml:space="preserve">Fatty acid synthase </t>
    <phoneticPr fontId="8"/>
  </si>
  <si>
    <t>LQVVDQPLPVR</t>
  </si>
  <si>
    <t>632.4 / 1022.6</t>
  </si>
  <si>
    <t>632.4 / 923.5</t>
  </si>
  <si>
    <t>FINC</t>
    <phoneticPr fontId="8"/>
  </si>
  <si>
    <t>P02751</t>
    <phoneticPr fontId="8"/>
  </si>
  <si>
    <t>Fibronectin precursor</t>
    <phoneticPr fontId="8"/>
  </si>
  <si>
    <t>VPGTSTSATLTGLTR</t>
  </si>
  <si>
    <t>731.4 / 1107.6</t>
  </si>
  <si>
    <t>FINC</t>
    <phoneticPr fontId="8"/>
  </si>
  <si>
    <t>Fibronectin precursor</t>
    <phoneticPr fontId="8"/>
  </si>
  <si>
    <t>731.4 / 1020.6</t>
  </si>
  <si>
    <t>FINC</t>
    <phoneticPr fontId="8"/>
  </si>
  <si>
    <t>731.4 / 919.5</t>
  </si>
  <si>
    <t>P02751</t>
    <phoneticPr fontId="8"/>
  </si>
  <si>
    <t>731.4 / 832.5</t>
  </si>
  <si>
    <t>P02751</t>
    <phoneticPr fontId="8"/>
  </si>
  <si>
    <t>Fibronectin precursor</t>
    <phoneticPr fontId="8"/>
  </si>
  <si>
    <t>SYTITGLQPGTDYK</t>
  </si>
  <si>
    <t>772.4 / 1079.5</t>
  </si>
  <si>
    <t>FINC</t>
    <phoneticPr fontId="8"/>
  </si>
  <si>
    <t>772.4 / 978.5</t>
  </si>
  <si>
    <t>FSCN1</t>
  </si>
  <si>
    <t>Q16658</t>
    <phoneticPr fontId="8"/>
  </si>
  <si>
    <t>Fascin</t>
    <phoneticPr fontId="8"/>
  </si>
  <si>
    <t>FLIVAHDDGR</t>
  </si>
  <si>
    <t>571.8 / 769.4</t>
  </si>
  <si>
    <t>Q16658</t>
    <phoneticPr fontId="8"/>
  </si>
  <si>
    <t>571.8 / 670.3</t>
  </si>
  <si>
    <t>Q16658</t>
    <phoneticPr fontId="8"/>
  </si>
  <si>
    <t>571.8 / 599.3</t>
  </si>
  <si>
    <t>GELS</t>
  </si>
  <si>
    <t>P06396</t>
    <phoneticPr fontId="8"/>
  </si>
  <si>
    <t>Gelsolin precursor</t>
    <phoneticPr fontId="8"/>
  </si>
  <si>
    <t>TGAQELLR</t>
    <phoneticPr fontId="8"/>
  </si>
  <si>
    <t>444.2 / 786.4</t>
  </si>
  <si>
    <t>TGAQELLR</t>
    <phoneticPr fontId="8"/>
  </si>
  <si>
    <t>444.2 / 729.4</t>
  </si>
  <si>
    <t>444.2 / 658.4</t>
  </si>
  <si>
    <t>P06396</t>
    <phoneticPr fontId="8"/>
  </si>
  <si>
    <t>Gelsolin precursor</t>
    <phoneticPr fontId="8"/>
  </si>
  <si>
    <t>444.2 / 530.3</t>
  </si>
  <si>
    <t>HSPB1</t>
  </si>
  <si>
    <t>P04792</t>
    <phoneticPr fontId="8"/>
  </si>
  <si>
    <t>Heat shock protein beta-1</t>
    <phoneticPr fontId="8"/>
  </si>
  <si>
    <t>AQLGGPEAAK</t>
    <phoneticPr fontId="8"/>
  </si>
  <si>
    <t>471.3 / 742.4</t>
  </si>
  <si>
    <t>P04792</t>
    <phoneticPr fontId="8"/>
  </si>
  <si>
    <t>Heat shock protein beta-1</t>
    <phoneticPr fontId="8"/>
  </si>
  <si>
    <t>AQLGGPEAAK</t>
    <phoneticPr fontId="8"/>
  </si>
  <si>
    <t>471.3 / 629.3</t>
  </si>
  <si>
    <t>Heat shock protein beta-1</t>
    <phoneticPr fontId="8"/>
  </si>
  <si>
    <t>471.3 / 572.3</t>
  </si>
  <si>
    <t>LATQSNEITIPVTFESR</t>
  </si>
  <si>
    <t>953.5 / 1049.6</t>
  </si>
  <si>
    <t>Heat shock protein beta-1</t>
    <phoneticPr fontId="8"/>
  </si>
  <si>
    <t>953.5 / 835.4</t>
  </si>
  <si>
    <t>LFDQAFGLPR</t>
  </si>
  <si>
    <t>582.3 / 903.5</t>
  </si>
  <si>
    <t>582.3 / 788.4</t>
  </si>
  <si>
    <t>582.3 / 660.4</t>
  </si>
  <si>
    <t>IDHP</t>
  </si>
  <si>
    <t>P48735</t>
    <phoneticPr fontId="8"/>
  </si>
  <si>
    <t>Isocitrate dehydrogenase [NADP], mitochondrial</t>
    <phoneticPr fontId="8"/>
  </si>
  <si>
    <t>TIEAEAAHGTVTR</t>
  </si>
  <si>
    <t>678.3 / 941.5</t>
  </si>
  <si>
    <t>P48735</t>
    <phoneticPr fontId="8"/>
  </si>
  <si>
    <t>Isocitrate dehydrogenase [NADP], mitochondrial</t>
    <phoneticPr fontId="8"/>
  </si>
  <si>
    <t>678.3 / 741.4</t>
  </si>
  <si>
    <t>IMB1</t>
  </si>
  <si>
    <t>Q14974</t>
    <phoneticPr fontId="8"/>
  </si>
  <si>
    <t>Importin subunit beta-1</t>
    <phoneticPr fontId="8"/>
  </si>
  <si>
    <t>VLANPGNSQVAR</t>
  </si>
  <si>
    <t>613.3 / 1013.5</t>
  </si>
  <si>
    <t>Q14974</t>
    <phoneticPr fontId="8"/>
  </si>
  <si>
    <t>Importin subunit beta-1</t>
    <phoneticPr fontId="8"/>
  </si>
  <si>
    <t>613.3 / 942.5</t>
  </si>
  <si>
    <t>Q14974</t>
    <phoneticPr fontId="8"/>
  </si>
  <si>
    <t>613.3 / 828.4</t>
  </si>
  <si>
    <t>AAVENLPTFLVELSR</t>
  </si>
  <si>
    <t>830.0 / 1417.8</t>
  </si>
  <si>
    <t>Importin subunit beta-1</t>
    <phoneticPr fontId="8"/>
  </si>
  <si>
    <t>830.0 / 1174.7</t>
  </si>
  <si>
    <t>830.0 / 1061.6</t>
  </si>
  <si>
    <t>KCRB</t>
  </si>
  <si>
    <t>P12277</t>
    <phoneticPr fontId="8"/>
  </si>
  <si>
    <t>Creatine kinase B-type</t>
    <phoneticPr fontId="8"/>
  </si>
  <si>
    <t>VLTPELYAELR</t>
  </si>
  <si>
    <t>652.4 / 1091.6</t>
  </si>
  <si>
    <t>P12277</t>
    <phoneticPr fontId="8"/>
  </si>
  <si>
    <t>Creatine kinase B-type</t>
    <phoneticPr fontId="8"/>
  </si>
  <si>
    <t>652.4 / 990.5</t>
  </si>
  <si>
    <t>P12277</t>
    <phoneticPr fontId="8"/>
  </si>
  <si>
    <t>652.4 / 893.5</t>
  </si>
  <si>
    <t>DLFDPIIEDR</t>
  </si>
  <si>
    <t>616.8 / 1004.5</t>
  </si>
  <si>
    <t>Creatine kinase B-type</t>
    <phoneticPr fontId="8"/>
  </si>
  <si>
    <t>616.8 / 857.4</t>
  </si>
  <si>
    <t>616.8 / 742.4</t>
  </si>
  <si>
    <t>LG3BP</t>
  </si>
  <si>
    <t>Q08380</t>
    <phoneticPr fontId="8"/>
  </si>
  <si>
    <t>Galectin-3-binding protein precursor</t>
    <phoneticPr fontId="8"/>
  </si>
  <si>
    <t>ELSEALGQIFDSQR</t>
  </si>
  <si>
    <t>796.9 / 1350.7</t>
  </si>
  <si>
    <t>Galectin-3-binding protein precursor</t>
    <phoneticPr fontId="8"/>
  </si>
  <si>
    <t>796.9 / 950.5</t>
  </si>
  <si>
    <t>MAP1B</t>
  </si>
  <si>
    <t>P46821</t>
    <phoneticPr fontId="8"/>
  </si>
  <si>
    <t xml:space="preserve">Microtubule-associated protein 1B </t>
    <phoneticPr fontId="8"/>
  </si>
  <si>
    <t>AIGNIELGIR</t>
  </si>
  <si>
    <t>528.3 / 871.5</t>
  </si>
  <si>
    <t>P46821</t>
    <phoneticPr fontId="8"/>
  </si>
  <si>
    <t xml:space="preserve">Microtubule-associated protein 1B </t>
    <phoneticPr fontId="8"/>
  </si>
  <si>
    <t>528.3 / 587.4</t>
  </si>
  <si>
    <t>MVP</t>
    <phoneticPr fontId="8"/>
  </si>
  <si>
    <t>Q14764</t>
    <phoneticPr fontId="8"/>
  </si>
  <si>
    <t>Major vault protein</t>
    <phoneticPr fontId="8"/>
  </si>
  <si>
    <t>LAQDPFPLYPGEVLEK</t>
  </si>
  <si>
    <t>908.5 / 1388.7</t>
  </si>
  <si>
    <t>MVP</t>
    <phoneticPr fontId="8"/>
  </si>
  <si>
    <t>Q14764</t>
    <phoneticPr fontId="8"/>
  </si>
  <si>
    <t>Major vault protein</t>
    <phoneticPr fontId="8"/>
  </si>
  <si>
    <t>908.5 / 1144.6</t>
  </si>
  <si>
    <t>Major vault protein</t>
    <phoneticPr fontId="8"/>
  </si>
  <si>
    <t>TAVFGFETSEAK</t>
  </si>
  <si>
    <t>643.8 / 1015.5</t>
    <phoneticPr fontId="8"/>
  </si>
  <si>
    <t>MVP</t>
    <phoneticPr fontId="8"/>
  </si>
  <si>
    <t>643.8 / 868.4</t>
    <phoneticPr fontId="8"/>
  </si>
  <si>
    <t>643.8 / 811.4</t>
    <phoneticPr fontId="8"/>
  </si>
  <si>
    <t>643.8 / 664.3</t>
    <phoneticPr fontId="8"/>
  </si>
  <si>
    <t>NAPSA</t>
  </si>
  <si>
    <t>O96009</t>
    <phoneticPr fontId="8"/>
  </si>
  <si>
    <t>Napsin-A precursor</t>
    <phoneticPr fontId="8"/>
  </si>
  <si>
    <t>FAIQYGTGR</t>
  </si>
  <si>
    <t>506.8 / 681.3</t>
  </si>
  <si>
    <t>Napsin-A precursor</t>
    <phoneticPr fontId="8"/>
  </si>
  <si>
    <t>506.8 / 553.3</t>
  </si>
  <si>
    <t>PEBP1</t>
    <phoneticPr fontId="8"/>
  </si>
  <si>
    <t>P30086</t>
    <phoneticPr fontId="8"/>
  </si>
  <si>
    <t>Phosphatidylethanolamine-binding protein 1</t>
    <phoneticPr fontId="8"/>
  </si>
  <si>
    <t>LYTLVLTDPDAPSR</t>
    <phoneticPr fontId="8"/>
  </si>
  <si>
    <t>780.9 / 971.5</t>
  </si>
  <si>
    <t>PEBP1</t>
    <phoneticPr fontId="8"/>
  </si>
  <si>
    <t>Phosphatidylethanolamine-binding protein 1</t>
    <phoneticPr fontId="8"/>
  </si>
  <si>
    <t>LYTLVLTDPDAPSR</t>
    <phoneticPr fontId="8"/>
  </si>
  <si>
    <t>780.9 / 858.4</t>
  </si>
  <si>
    <t>PGS1</t>
  </si>
  <si>
    <t>P21810</t>
    <phoneticPr fontId="8"/>
  </si>
  <si>
    <t>Biglycan</t>
    <phoneticPr fontId="8"/>
  </si>
  <si>
    <t>IQAIELEDLLR</t>
  </si>
  <si>
    <t>656.9 / 1071.6</t>
  </si>
  <si>
    <t>656.9 / 1000.6</t>
  </si>
  <si>
    <t>Biglycan</t>
    <phoneticPr fontId="8"/>
  </si>
  <si>
    <t>656.9 / 887.5</t>
  </si>
  <si>
    <t>PLEC1</t>
    <phoneticPr fontId="8"/>
  </si>
  <si>
    <t>Q15149</t>
    <phoneticPr fontId="8"/>
  </si>
  <si>
    <t>Plectin-1</t>
    <phoneticPr fontId="8"/>
  </si>
  <si>
    <t>SQVEEELFSVR</t>
    <phoneticPr fontId="8"/>
  </si>
  <si>
    <t>661.8 / 1107.6</t>
  </si>
  <si>
    <t>PLEC1</t>
    <phoneticPr fontId="8"/>
  </si>
  <si>
    <t>Q15149</t>
    <phoneticPr fontId="8"/>
  </si>
  <si>
    <t>Plectin-1</t>
    <phoneticPr fontId="8"/>
  </si>
  <si>
    <t>661.8 / 1008.5</t>
  </si>
  <si>
    <t>PLEC1</t>
    <phoneticPr fontId="8"/>
  </si>
  <si>
    <t>Q15149</t>
    <phoneticPr fontId="8"/>
  </si>
  <si>
    <t>SQVEEELFSVR</t>
    <phoneticPr fontId="8"/>
  </si>
  <si>
    <t>661.8 / 879.5</t>
  </si>
  <si>
    <t>PLSL</t>
    <phoneticPr fontId="8"/>
  </si>
  <si>
    <t>P13796</t>
    <phoneticPr fontId="8"/>
  </si>
  <si>
    <t xml:space="preserve">Plastin-2 </t>
    <phoneticPr fontId="8"/>
  </si>
  <si>
    <t>NEALIALLR</t>
  </si>
  <si>
    <t>506.8 / 769.5</t>
  </si>
  <si>
    <t>506.8 / 698.5</t>
  </si>
  <si>
    <t>PLSL</t>
    <phoneticPr fontId="8"/>
  </si>
  <si>
    <t>506.8 / 585.4</t>
  </si>
  <si>
    <t>EITENLMATGDLDQDGR</t>
  </si>
  <si>
    <t>939.4 / 1178.5</t>
    <phoneticPr fontId="8"/>
  </si>
  <si>
    <t>P13796</t>
    <phoneticPr fontId="8"/>
  </si>
  <si>
    <t>939.4 / 1047.5</t>
    <phoneticPr fontId="8"/>
  </si>
  <si>
    <t>POSTIN</t>
  </si>
  <si>
    <t>Q15063</t>
    <phoneticPr fontId="8"/>
  </si>
  <si>
    <t>Periostin precursor</t>
    <phoneticPr fontId="8"/>
  </si>
  <si>
    <t>AAAITSDILEALGR</t>
  </si>
  <si>
    <t>700.9 / 1074.6</t>
  </si>
  <si>
    <t>Periostin precursor</t>
    <phoneticPr fontId="8"/>
  </si>
  <si>
    <t>700.9 / 771.5</t>
  </si>
  <si>
    <t>PROF1</t>
  </si>
  <si>
    <t>P07737</t>
    <phoneticPr fontId="8"/>
  </si>
  <si>
    <t>Profilin-1</t>
    <phoneticPr fontId="8"/>
  </si>
  <si>
    <t>TFVNITPAEVGVLVGK</t>
  </si>
  <si>
    <t>822.5 / 1069.6</t>
  </si>
  <si>
    <t>P07737</t>
    <phoneticPr fontId="8"/>
  </si>
  <si>
    <t>Profilin-1</t>
    <phoneticPr fontId="8"/>
  </si>
  <si>
    <t>822.5 / 968.6</t>
  </si>
  <si>
    <t>PSPB</t>
  </si>
  <si>
    <t>P0798</t>
    <phoneticPr fontId="8"/>
  </si>
  <si>
    <t>Pulmonary surfactant-associated protein B precursor</t>
    <phoneticPr fontId="8"/>
  </si>
  <si>
    <t>YSVILLDTLLGR</t>
  </si>
  <si>
    <t>681.9 / 900.6</t>
  </si>
  <si>
    <t>P0798</t>
    <phoneticPr fontId="8"/>
  </si>
  <si>
    <t>Pulmonary surfactant-associated protein B precursor</t>
    <phoneticPr fontId="8"/>
  </si>
  <si>
    <t>681.9 / 787.5</t>
  </si>
  <si>
    <t>RCN1</t>
    <phoneticPr fontId="8"/>
  </si>
  <si>
    <t>Q15293</t>
    <phoneticPr fontId="8"/>
  </si>
  <si>
    <t xml:space="preserve">Reticulocalbin-1 precursor </t>
    <phoneticPr fontId="8"/>
  </si>
  <si>
    <t>TFDQLTPDESK</t>
  </si>
  <si>
    <t>640.8 / 789.4</t>
  </si>
  <si>
    <t>RCN1</t>
    <phoneticPr fontId="8"/>
  </si>
  <si>
    <t>Q15293</t>
    <phoneticPr fontId="8"/>
  </si>
  <si>
    <t xml:space="preserve">Reticulocalbin-1 precursor </t>
    <phoneticPr fontId="8"/>
  </si>
  <si>
    <t>640.8 / 676.3</t>
  </si>
  <si>
    <t xml:space="preserve">Reticulocalbin-1 precursor </t>
    <phoneticPr fontId="8"/>
  </si>
  <si>
    <t>EIVVLETLEDIDK</t>
  </si>
  <si>
    <t>758.4 / 1174.6</t>
  </si>
  <si>
    <t>RCN1</t>
    <phoneticPr fontId="8"/>
  </si>
  <si>
    <t>Q15293</t>
    <phoneticPr fontId="8"/>
  </si>
  <si>
    <t>758.4 / 1075.6</t>
  </si>
  <si>
    <t>758.4 / 962.5</t>
  </si>
  <si>
    <t>758.4 / 833.4</t>
  </si>
  <si>
    <t>RUXG</t>
  </si>
  <si>
    <t>P62308</t>
    <phoneticPr fontId="8"/>
  </si>
  <si>
    <t xml:space="preserve">Small nuclear ribonucleoprotein G </t>
    <phoneticPr fontId="8"/>
  </si>
  <si>
    <t>HVQGILR</t>
    <phoneticPr fontId="8"/>
  </si>
  <si>
    <t>411.7 / 685.4</t>
  </si>
  <si>
    <t>P62308</t>
    <phoneticPr fontId="8"/>
  </si>
  <si>
    <t xml:space="preserve">Small nuclear ribonucleoprotein G </t>
    <phoneticPr fontId="8"/>
  </si>
  <si>
    <t>411.7 / 586.4</t>
  </si>
  <si>
    <t>&lt;</t>
    <phoneticPr fontId="8"/>
  </si>
  <si>
    <t>HVQGILR</t>
    <phoneticPr fontId="8"/>
  </si>
  <si>
    <t>411.7 / 458.3</t>
  </si>
  <si>
    <t>S10A4</t>
  </si>
  <si>
    <t>P26447</t>
    <phoneticPr fontId="8"/>
  </si>
  <si>
    <t>Protein S100-A4</t>
    <phoneticPr fontId="8"/>
  </si>
  <si>
    <t>TDEAAFQK</t>
  </si>
  <si>
    <t>455.2 / 808.4</t>
  </si>
  <si>
    <t>P26447</t>
    <phoneticPr fontId="8"/>
  </si>
  <si>
    <t>455.2 / 693.4</t>
  </si>
  <si>
    <t>P26447</t>
    <phoneticPr fontId="8"/>
  </si>
  <si>
    <t>Protein S100-A4</t>
    <phoneticPr fontId="8"/>
  </si>
  <si>
    <t>455.2 / 564.3</t>
  </si>
  <si>
    <t>S10A9</t>
  </si>
  <si>
    <t>P06702</t>
    <phoneticPr fontId="8"/>
  </si>
  <si>
    <t xml:space="preserve">Protein S100-A9 </t>
    <phoneticPr fontId="8"/>
  </si>
  <si>
    <t>LGHPDTLNQGEFK</t>
  </si>
  <si>
    <t>728.4 / 1148.6</t>
  </si>
  <si>
    <t xml:space="preserve">Protein S100-A9 </t>
    <phoneticPr fontId="8"/>
  </si>
  <si>
    <t>728.4 / 1051.5</t>
  </si>
  <si>
    <t>P06702</t>
    <phoneticPr fontId="8"/>
  </si>
  <si>
    <t xml:space="preserve">Protein S100-A9 </t>
    <phoneticPr fontId="8"/>
  </si>
  <si>
    <t>728.4 / 799.4</t>
  </si>
  <si>
    <t>SAMP</t>
  </si>
  <si>
    <t>P02743</t>
    <phoneticPr fontId="8"/>
  </si>
  <si>
    <t>Serum amyloid P-component precursor</t>
    <phoneticPr fontId="8"/>
  </si>
  <si>
    <t>IVLGQEQDSYGGK</t>
  </si>
  <si>
    <t>697.3 / 1181.5</t>
  </si>
  <si>
    <t>P02743</t>
    <phoneticPr fontId="8"/>
  </si>
  <si>
    <t>697.3 / 1068.5</t>
  </si>
  <si>
    <t>P02743</t>
    <phoneticPr fontId="8"/>
  </si>
  <si>
    <t>Serum amyloid P-component precursor</t>
    <phoneticPr fontId="8"/>
  </si>
  <si>
    <t>VGEYSLYIGR</t>
  </si>
  <si>
    <t>578.8 / 871.5</t>
    <phoneticPr fontId="8"/>
  </si>
  <si>
    <t>578.8 / 708.4</t>
    <phoneticPr fontId="8"/>
  </si>
  <si>
    <t>578.8 / 621.4</t>
    <phoneticPr fontId="8"/>
  </si>
  <si>
    <t>SEGN</t>
  </si>
  <si>
    <t>O76038</t>
    <phoneticPr fontId="8"/>
  </si>
  <si>
    <t>Secretagogin</t>
    <phoneticPr fontId="8"/>
  </si>
  <si>
    <t>LDAAGFWQVWQR</t>
  </si>
  <si>
    <t>738.9 / 1106.6</t>
  </si>
  <si>
    <t>Secretagogin</t>
    <phoneticPr fontId="8"/>
  </si>
  <si>
    <t>738.9 / 902.5</t>
  </si>
  <si>
    <t>SERPH</t>
    <phoneticPr fontId="8"/>
  </si>
  <si>
    <t>P50454</t>
    <phoneticPr fontId="8"/>
  </si>
  <si>
    <t xml:space="preserve">Serpin H1 precursor </t>
    <phoneticPr fontId="8"/>
  </si>
  <si>
    <t>DTQSGSLLFIGR</t>
    <phoneticPr fontId="8"/>
  </si>
  <si>
    <t>647.3 / 862.5</t>
  </si>
  <si>
    <t>SERPH</t>
    <phoneticPr fontId="8"/>
  </si>
  <si>
    <t>P50454</t>
    <phoneticPr fontId="8"/>
  </si>
  <si>
    <t>DTQSGSLLFIGR</t>
    <phoneticPr fontId="8"/>
  </si>
  <si>
    <t>647.3 / 718.5</t>
  </si>
  <si>
    <t>DEEVHAGLGELLR</t>
    <phoneticPr fontId="8"/>
  </si>
  <si>
    <t>719.4 / 965.6</t>
  </si>
  <si>
    <t>DEEVHAGLGELLR</t>
    <phoneticPr fontId="8"/>
  </si>
  <si>
    <t>719.4 / 828.5</t>
  </si>
  <si>
    <t xml:space="preserve">Serpin H1 precursor </t>
    <phoneticPr fontId="8"/>
  </si>
  <si>
    <t>719.4 / 757.5</t>
  </si>
  <si>
    <t>SODC</t>
  </si>
  <si>
    <t>P00441</t>
    <phoneticPr fontId="8"/>
  </si>
  <si>
    <t>Superoxide dismutase [Cu-Zn]</t>
    <phoneticPr fontId="8"/>
  </si>
  <si>
    <t>HVGDLGNVTADK</t>
  </si>
  <si>
    <t>613.3 / 1088.6</t>
  </si>
  <si>
    <t>613.3 / 989.5</t>
  </si>
  <si>
    <t>Superoxide dismutase [Cu-Zn]</t>
    <phoneticPr fontId="8"/>
  </si>
  <si>
    <t>613.3 / 817.4</t>
  </si>
  <si>
    <t>STMN1</t>
  </si>
  <si>
    <t>P16949</t>
    <phoneticPr fontId="8"/>
  </si>
  <si>
    <t>Stathmin</t>
    <phoneticPr fontId="8"/>
  </si>
  <si>
    <t>AIEENNNFSK</t>
    <phoneticPr fontId="8"/>
  </si>
  <si>
    <t>583.3 / 981.4</t>
  </si>
  <si>
    <t>P16949</t>
    <phoneticPr fontId="8"/>
  </si>
  <si>
    <t>AIEENNNFSK</t>
    <phoneticPr fontId="8"/>
  </si>
  <si>
    <t>583.3 / 852.4</t>
  </si>
  <si>
    <t>AIEENNNFSK</t>
    <phoneticPr fontId="8"/>
  </si>
  <si>
    <t>583.3 / 723.3</t>
  </si>
  <si>
    <t>Stathmin</t>
    <phoneticPr fontId="8"/>
  </si>
  <si>
    <t>ASGQAFELILSPR</t>
    <phoneticPr fontId="8"/>
  </si>
  <si>
    <t>694.9 / 1045.6</t>
  </si>
  <si>
    <t>ASGQAFELILSPR</t>
    <phoneticPr fontId="8"/>
  </si>
  <si>
    <t>694.9 / 974.6</t>
  </si>
  <si>
    <t>694.9 / 827.5</t>
  </si>
  <si>
    <t>TAGL</t>
  </si>
  <si>
    <t>Q01995</t>
    <phoneticPr fontId="8"/>
  </si>
  <si>
    <t>Transgelin</t>
    <phoneticPr fontId="8"/>
  </si>
  <si>
    <t>EFTESQLQEGK</t>
    <phoneticPr fontId="8"/>
  </si>
  <si>
    <t>648.3 / 1019.5</t>
  </si>
  <si>
    <t>Q01995</t>
    <phoneticPr fontId="8"/>
  </si>
  <si>
    <t>Transgelin</t>
    <phoneticPr fontId="8"/>
  </si>
  <si>
    <t>648.3 / 789.4</t>
  </si>
  <si>
    <t>TIF1B</t>
    <phoneticPr fontId="8"/>
  </si>
  <si>
    <t>Q13263</t>
    <phoneticPr fontId="8"/>
  </si>
  <si>
    <t>Transcription intermediary factor 1-beta</t>
    <phoneticPr fontId="8"/>
  </si>
  <si>
    <t>LDLDLTADSQPPVFK</t>
    <phoneticPr fontId="8"/>
  </si>
  <si>
    <t>829.9 / 1202.6</t>
  </si>
  <si>
    <t>Q13263</t>
    <phoneticPr fontId="8"/>
  </si>
  <si>
    <t>LDLDLTADSQPPVFK</t>
    <phoneticPr fontId="8"/>
  </si>
  <si>
    <t>829.9 / 1089.6</t>
  </si>
  <si>
    <t>TIF1B</t>
    <phoneticPr fontId="8"/>
  </si>
  <si>
    <t>LDLDLTADSQPPVFK</t>
    <phoneticPr fontId="8"/>
  </si>
  <si>
    <t>829.9 / 988.5</t>
  </si>
  <si>
    <t>TIMP3</t>
  </si>
  <si>
    <t>P35625</t>
    <phoneticPr fontId="8"/>
  </si>
  <si>
    <t>Metalloproteinase inhibitor 3 precursor</t>
    <phoneticPr fontId="8"/>
  </si>
  <si>
    <t>WDQLTLSQR</t>
  </si>
  <si>
    <t>573.8 / 960.5</t>
  </si>
  <si>
    <t>Metalloproteinase inhibitor 3 precursor</t>
    <phoneticPr fontId="8"/>
  </si>
  <si>
    <t>573.8 / 717.4</t>
  </si>
  <si>
    <t>VIME</t>
    <phoneticPr fontId="8"/>
  </si>
  <si>
    <t>P08670</t>
    <phoneticPr fontId="8"/>
  </si>
  <si>
    <t>Vimentin</t>
    <phoneticPr fontId="8"/>
  </si>
  <si>
    <t>VESLQEEIAFLK</t>
  </si>
  <si>
    <t>703.4 / 1177.6</t>
  </si>
  <si>
    <t>VIME</t>
    <phoneticPr fontId="8"/>
  </si>
  <si>
    <t>P08670</t>
    <phoneticPr fontId="8"/>
  </si>
  <si>
    <t>Vimentin</t>
    <phoneticPr fontId="8"/>
  </si>
  <si>
    <t>703.4 / 1090.6</t>
  </si>
  <si>
    <t>P08670</t>
    <phoneticPr fontId="8"/>
  </si>
  <si>
    <t>Vimentin</t>
    <phoneticPr fontId="8"/>
  </si>
  <si>
    <t>703.4 / 977.5</t>
  </si>
  <si>
    <t>ILLAELEQLK</t>
  </si>
  <si>
    <t>585.4 / 943.5</t>
  </si>
  <si>
    <t>585.4 / 830.5</t>
  </si>
  <si>
    <t>585.4 / 759.4</t>
  </si>
  <si>
    <r>
      <rPr>
        <vertAlign val="superscript"/>
        <sz val="6"/>
        <rFont val="Arial"/>
        <family val="2"/>
      </rPr>
      <t>a</t>
    </r>
    <r>
      <rPr>
        <sz val="6"/>
        <rFont val="Arial"/>
        <family val="2"/>
      </rPr>
      <t>endogenous</t>
    </r>
    <r>
      <rPr>
        <vertAlign val="superscript"/>
        <sz val="6"/>
        <rFont val="Arial"/>
        <family val="2"/>
      </rPr>
      <t xml:space="preserve"> </t>
    </r>
    <r>
      <rPr>
        <sz val="6"/>
        <rFont val="Arial"/>
        <family val="2"/>
      </rPr>
      <t>Internal Standard (IS)</t>
    </r>
    <phoneticPr fontId="8"/>
  </si>
  <si>
    <r>
      <rPr>
        <vertAlign val="superscript"/>
        <sz val="7"/>
        <rFont val="Arial"/>
        <family val="2"/>
      </rPr>
      <t>b</t>
    </r>
    <r>
      <rPr>
        <sz val="7"/>
        <rFont val="Arial"/>
        <family val="2"/>
      </rPr>
      <t>LCNEC: Large-cell neuroendocrine lung cancer</t>
    </r>
    <phoneticPr fontId="8"/>
  </si>
  <si>
    <r>
      <rPr>
        <vertAlign val="superscript"/>
        <sz val="7"/>
        <rFont val="Arial"/>
        <family val="2"/>
      </rPr>
      <t>c</t>
    </r>
    <r>
      <rPr>
        <sz val="7"/>
        <rFont val="Arial"/>
        <family val="2"/>
      </rPr>
      <t>LCC: Large-cell lung carcinoma</t>
    </r>
    <phoneticPr fontId="8"/>
  </si>
  <si>
    <r>
      <rPr>
        <vertAlign val="superscript"/>
        <sz val="7"/>
        <rFont val="Arial"/>
        <family val="2"/>
      </rPr>
      <t>d</t>
    </r>
    <r>
      <rPr>
        <sz val="7"/>
        <rFont val="Arial"/>
        <family val="2"/>
      </rPr>
      <t>SCLC: Small-cell lung cancer</t>
    </r>
    <phoneticPr fontId="8"/>
  </si>
  <si>
    <r>
      <t>LCC</t>
    </r>
    <r>
      <rPr>
        <b/>
        <vertAlign val="superscript"/>
        <sz val="8"/>
        <rFont val="Arial"/>
        <family val="2"/>
      </rPr>
      <t>c</t>
    </r>
    <phoneticPr fontId="8"/>
  </si>
  <si>
    <t>TTEST LCNEC vs LCC</t>
    <phoneticPr fontId="3"/>
  </si>
  <si>
    <t>TTEST LCNEC vs SCLC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_);[Red]\(0\)"/>
    <numFmt numFmtId="177" formatCode="0.0_ "/>
    <numFmt numFmtId="178" formatCode="0.0000_);[Red]\(0.0000\)"/>
    <numFmt numFmtId="179" formatCode="0.000_);[Red]\(0.000\)"/>
    <numFmt numFmtId="180" formatCode="0.000000_);[Red]\(0.000000\)"/>
    <numFmt numFmtId="181" formatCode="0.0000_ "/>
  </numFmts>
  <fonts count="25" x14ac:knownFonts="1">
    <font>
      <sz val="11"/>
      <color theme="1"/>
      <name val="游ゴシック"/>
      <family val="3"/>
      <charset val="128"/>
      <scheme val="minor"/>
    </font>
    <font>
      <sz val="10"/>
      <name val="ＭＳ Ｐゴシック"/>
      <family val="3"/>
      <charset val="128"/>
    </font>
    <font>
      <sz val="7"/>
      <name val="Arial"/>
      <family val="2"/>
    </font>
    <font>
      <sz val="6"/>
      <name val="游ゴシック"/>
      <family val="3"/>
      <charset val="128"/>
    </font>
    <font>
      <sz val="8"/>
      <name val="Arial"/>
      <family val="2"/>
    </font>
    <font>
      <sz val="6"/>
      <name val="Arial"/>
      <family val="2"/>
    </font>
    <font>
      <sz val="6"/>
      <name val="游ゴシック"/>
      <family val="3"/>
      <charset val="128"/>
    </font>
    <font>
      <i/>
      <sz val="8"/>
      <name val="Arial"/>
      <family val="2"/>
    </font>
    <font>
      <sz val="6"/>
      <name val="ＭＳ Ｐゴシック"/>
      <family val="3"/>
      <charset val="128"/>
    </font>
    <font>
      <sz val="7"/>
      <name val="ＭＳ Ｐゴシック"/>
      <family val="3"/>
      <charset val="128"/>
    </font>
    <font>
      <b/>
      <sz val="7"/>
      <name val="Arial"/>
      <family val="2"/>
    </font>
    <font>
      <b/>
      <sz val="8"/>
      <name val="Arial"/>
      <family val="2"/>
    </font>
    <font>
      <b/>
      <sz val="6"/>
      <name val="Arial"/>
      <family val="2"/>
    </font>
    <font>
      <b/>
      <i/>
      <sz val="6"/>
      <name val="Arial"/>
      <family val="2"/>
    </font>
    <font>
      <b/>
      <vertAlign val="superscript"/>
      <sz val="8"/>
      <name val="Arial"/>
      <family val="2"/>
    </font>
    <font>
      <b/>
      <i/>
      <sz val="8"/>
      <name val="Arial"/>
      <family val="2"/>
    </font>
    <font>
      <b/>
      <sz val="7"/>
      <name val="ＭＳ Ｐゴシック"/>
      <family val="3"/>
      <charset val="128"/>
    </font>
    <font>
      <sz val="10"/>
      <name val="Arial"/>
      <family val="2"/>
    </font>
    <font>
      <sz val="7"/>
      <name val="Arial Black"/>
      <family val="2"/>
    </font>
    <font>
      <vertAlign val="superscript"/>
      <sz val="6"/>
      <name val="Arial"/>
      <family val="2"/>
    </font>
    <font>
      <vertAlign val="superscript"/>
      <sz val="7"/>
      <name val="Arial"/>
      <family val="2"/>
    </font>
    <font>
      <sz val="9"/>
      <name val="Arial"/>
      <family val="2"/>
    </font>
    <font>
      <sz val="11"/>
      <name val="游ゴシック"/>
      <family val="3"/>
      <charset val="128"/>
      <scheme val="minor"/>
    </font>
    <font>
      <sz val="7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7" fillId="0" borderId="0"/>
  </cellStyleXfs>
  <cellXfs count="132">
    <xf numFmtId="0" fontId="0" fillId="0" borderId="0" xfId="0">
      <alignment vertical="center"/>
    </xf>
    <xf numFmtId="0" fontId="2" fillId="0" borderId="0" xfId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1" applyFont="1" applyFill="1" applyAlignment="1">
      <alignment vertical="top"/>
    </xf>
    <xf numFmtId="0" fontId="4" fillId="0" borderId="0" xfId="1" applyFont="1" applyFill="1" applyBorder="1" applyAlignment="1">
      <alignment horizontal="center" vertical="top" wrapText="1"/>
    </xf>
    <xf numFmtId="177" fontId="4" fillId="0" borderId="0" xfId="1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22" fillId="0" borderId="0" xfId="0" applyFont="1" applyFill="1" applyBorder="1" applyAlignment="1">
      <alignment horizontal="center" vertical="top" wrapText="1"/>
    </xf>
    <xf numFmtId="179" fontId="4" fillId="0" borderId="0" xfId="1" applyNumberFormat="1" applyFont="1" applyFill="1" applyBorder="1" applyAlignment="1">
      <alignment horizontal="center" vertical="top" wrapText="1"/>
    </xf>
    <xf numFmtId="0" fontId="9" fillId="0" borderId="0" xfId="1" applyFont="1" applyFill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top" wrapText="1"/>
    </xf>
    <xf numFmtId="176" fontId="4" fillId="0" borderId="0" xfId="1" applyNumberFormat="1" applyFont="1" applyFill="1" applyBorder="1" applyAlignment="1">
      <alignment horizontal="center" vertical="top" wrapText="1"/>
    </xf>
    <xf numFmtId="0" fontId="9" fillId="0" borderId="0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left" vertical="top" wrapText="1"/>
    </xf>
    <xf numFmtId="0" fontId="12" fillId="0" borderId="1" xfId="1" applyFont="1" applyFill="1" applyBorder="1" applyAlignment="1">
      <alignment horizontal="center" vertical="center" wrapText="1"/>
    </xf>
    <xf numFmtId="0" fontId="12" fillId="0" borderId="1" xfId="1" applyFont="1" applyFill="1" applyBorder="1" applyAlignment="1">
      <alignment vertical="top" wrapText="1"/>
    </xf>
    <xf numFmtId="0" fontId="11" fillId="0" borderId="1" xfId="1" applyFont="1" applyFill="1" applyBorder="1" applyAlignment="1">
      <alignment vertical="top" wrapText="1"/>
    </xf>
    <xf numFmtId="176" fontId="11" fillId="0" borderId="1" xfId="1" applyNumberFormat="1" applyFont="1" applyFill="1" applyBorder="1" applyAlignment="1">
      <alignment horizontal="center" vertical="top"/>
    </xf>
    <xf numFmtId="177" fontId="11" fillId="0" borderId="1" xfId="1" applyNumberFormat="1" applyFont="1" applyFill="1" applyBorder="1" applyAlignment="1">
      <alignment horizontal="center" vertical="top" wrapText="1"/>
    </xf>
    <xf numFmtId="179" fontId="11" fillId="0" borderId="1" xfId="1" applyNumberFormat="1" applyFont="1" applyFill="1" applyBorder="1" applyAlignment="1">
      <alignment horizontal="center" vertical="top" wrapText="1"/>
    </xf>
    <xf numFmtId="0" fontId="16" fillId="0" borderId="0" xfId="1" applyFont="1" applyFill="1" applyAlignment="1">
      <alignment vertical="center" wrapText="1"/>
    </xf>
    <xf numFmtId="0" fontId="2" fillId="2" borderId="0" xfId="1" applyFont="1" applyFill="1" applyBorder="1" applyAlignment="1">
      <alignment horizontal="center" vertical="center"/>
    </xf>
    <xf numFmtId="0" fontId="2" fillId="2" borderId="0" xfId="1" applyFont="1" applyFill="1" applyAlignment="1">
      <alignment horizontal="center" vertical="top"/>
    </xf>
    <xf numFmtId="0" fontId="2" fillId="2" borderId="0" xfId="1" applyFont="1" applyFill="1" applyAlignment="1">
      <alignment horizontal="left" vertical="top"/>
    </xf>
    <xf numFmtId="0" fontId="2" fillId="2" borderId="0" xfId="1" applyFont="1" applyFill="1" applyAlignment="1">
      <alignment horizontal="left" vertical="top" wrapText="1"/>
    </xf>
    <xf numFmtId="0" fontId="5" fillId="2" borderId="0" xfId="2" applyFont="1" applyFill="1" applyBorder="1" applyAlignment="1">
      <alignment vertical="top" wrapText="1"/>
    </xf>
    <xf numFmtId="0" fontId="5" fillId="2" borderId="0" xfId="1" applyFont="1" applyFill="1" applyAlignment="1">
      <alignment vertical="top"/>
    </xf>
    <xf numFmtId="0" fontId="2" fillId="2" borderId="0" xfId="1" applyFont="1" applyFill="1" applyAlignment="1">
      <alignment vertical="top"/>
    </xf>
    <xf numFmtId="176" fontId="2" fillId="2" borderId="0" xfId="1" applyNumberFormat="1" applyFont="1" applyFill="1" applyAlignment="1">
      <alignment horizontal="center" vertical="top"/>
    </xf>
    <xf numFmtId="177" fontId="2" fillId="2" borderId="0" xfId="1" applyNumberFormat="1" applyFont="1" applyFill="1" applyAlignment="1">
      <alignment horizontal="center" vertical="top"/>
    </xf>
    <xf numFmtId="179" fontId="2" fillId="2" borderId="0" xfId="1" applyNumberFormat="1" applyFont="1" applyFill="1" applyAlignment="1">
      <alignment horizontal="center" vertical="top"/>
    </xf>
    <xf numFmtId="178" fontId="2" fillId="3" borderId="0" xfId="1" applyNumberFormat="1" applyFont="1" applyFill="1" applyAlignment="1">
      <alignment horizontal="center" vertical="top"/>
    </xf>
    <xf numFmtId="179" fontId="2" fillId="2" borderId="0" xfId="1" applyNumberFormat="1" applyFont="1" applyFill="1" applyBorder="1" applyAlignment="1">
      <alignment horizontal="center" vertical="top"/>
    </xf>
    <xf numFmtId="180" fontId="2" fillId="4" borderId="0" xfId="1" applyNumberFormat="1" applyFont="1" applyFill="1" applyAlignment="1">
      <alignment horizontal="center" vertical="top"/>
    </xf>
    <xf numFmtId="0" fontId="22" fillId="5" borderId="0" xfId="0" applyFont="1" applyFill="1">
      <alignment vertical="center"/>
    </xf>
    <xf numFmtId="0" fontId="18" fillId="0" borderId="0" xfId="1" applyFont="1" applyFill="1">
      <alignment vertical="center"/>
    </xf>
    <xf numFmtId="0" fontId="18" fillId="0" borderId="0" xfId="1" applyFont="1">
      <alignment vertical="center"/>
    </xf>
    <xf numFmtId="0" fontId="9" fillId="0" borderId="0" xfId="1" applyFont="1">
      <alignment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top"/>
    </xf>
    <xf numFmtId="0" fontId="2" fillId="0" borderId="0" xfId="1" applyFont="1" applyFill="1" applyAlignment="1">
      <alignment horizontal="left" vertical="top" wrapText="1"/>
    </xf>
    <xf numFmtId="0" fontId="2" fillId="0" borderId="0" xfId="1" applyFont="1" applyFill="1" applyAlignment="1">
      <alignment horizontal="left" vertical="top"/>
    </xf>
    <xf numFmtId="0" fontId="2" fillId="2" borderId="0" xfId="1" applyFont="1" applyFill="1" applyBorder="1" applyAlignment="1">
      <alignment horizontal="left" vertical="top" wrapText="1"/>
    </xf>
    <xf numFmtId="0" fontId="5" fillId="0" borderId="0" xfId="2" applyFont="1" applyFill="1" applyBorder="1" applyAlignment="1">
      <alignment vertical="top" wrapText="1"/>
    </xf>
    <xf numFmtId="0" fontId="2" fillId="0" borderId="0" xfId="1" applyFont="1" applyFill="1" applyAlignment="1">
      <alignment vertical="top"/>
    </xf>
    <xf numFmtId="176" fontId="2" fillId="0" borderId="0" xfId="1" applyNumberFormat="1" applyFont="1" applyFill="1" applyAlignment="1">
      <alignment horizontal="center" vertical="top"/>
    </xf>
    <xf numFmtId="177" fontId="2" fillId="0" borderId="0" xfId="1" applyNumberFormat="1" applyFont="1" applyFill="1" applyAlignment="1">
      <alignment horizontal="center" vertical="top"/>
    </xf>
    <xf numFmtId="179" fontId="2" fillId="0" borderId="0" xfId="1" applyNumberFormat="1" applyFont="1" applyFill="1" applyAlignment="1">
      <alignment horizontal="center" vertical="top"/>
    </xf>
    <xf numFmtId="179" fontId="2" fillId="0" borderId="0" xfId="1" applyNumberFormat="1" applyFont="1" applyFill="1" applyBorder="1" applyAlignment="1">
      <alignment horizontal="center" vertical="top"/>
    </xf>
    <xf numFmtId="0" fontId="9" fillId="0" borderId="0" xfId="1" applyFont="1" applyFill="1">
      <alignment vertical="center"/>
    </xf>
    <xf numFmtId="0" fontId="5" fillId="2" borderId="0" xfId="0" applyFont="1" applyFill="1" applyAlignment="1">
      <alignment vertical="top" wrapText="1"/>
    </xf>
    <xf numFmtId="176" fontId="2" fillId="2" borderId="0" xfId="1" applyNumberFormat="1" applyFont="1" applyFill="1" applyAlignment="1">
      <alignment horizontal="center" vertical="top" wrapText="1"/>
    </xf>
    <xf numFmtId="178" fontId="9" fillId="3" borderId="0" xfId="1" applyNumberFormat="1" applyFont="1" applyFill="1" applyAlignment="1">
      <alignment horizontal="center" vertical="top"/>
    </xf>
    <xf numFmtId="179" fontId="9" fillId="0" borderId="0" xfId="1" applyNumberFormat="1" applyFont="1" applyAlignment="1">
      <alignment horizontal="center" vertical="top"/>
    </xf>
    <xf numFmtId="0" fontId="2" fillId="2" borderId="0" xfId="1" applyFont="1" applyFill="1" applyBorder="1" applyAlignment="1">
      <alignment horizontal="center" vertical="top"/>
    </xf>
    <xf numFmtId="0" fontId="2" fillId="2" borderId="0" xfId="1" applyFont="1" applyFill="1" applyBorder="1" applyAlignment="1">
      <alignment horizontal="left" vertical="top"/>
    </xf>
    <xf numFmtId="0" fontId="5" fillId="2" borderId="0" xfId="1" applyFont="1" applyFill="1" applyBorder="1" applyAlignment="1">
      <alignment vertical="top"/>
    </xf>
    <xf numFmtId="0" fontId="2" fillId="2" borderId="0" xfId="1" applyFont="1" applyFill="1" applyBorder="1" applyAlignment="1">
      <alignment vertical="top"/>
    </xf>
    <xf numFmtId="176" fontId="2" fillId="2" borderId="0" xfId="1" applyNumberFormat="1" applyFont="1" applyFill="1" applyBorder="1" applyAlignment="1">
      <alignment horizontal="center" vertical="top"/>
    </xf>
    <xf numFmtId="177" fontId="2" fillId="2" borderId="0" xfId="1" applyNumberFormat="1" applyFont="1" applyFill="1" applyBorder="1" applyAlignment="1">
      <alignment horizontal="center" vertical="top"/>
    </xf>
    <xf numFmtId="178" fontId="2" fillId="3" borderId="0" xfId="1" applyNumberFormat="1" applyFont="1" applyFill="1" applyBorder="1" applyAlignment="1">
      <alignment horizontal="center" vertical="top"/>
    </xf>
    <xf numFmtId="180" fontId="2" fillId="4" borderId="0" xfId="1" applyNumberFormat="1" applyFont="1" applyFill="1" applyBorder="1" applyAlignment="1">
      <alignment horizontal="center" vertical="top"/>
    </xf>
    <xf numFmtId="0" fontId="2" fillId="2" borderId="1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top"/>
    </xf>
    <xf numFmtId="0" fontId="2" fillId="2" borderId="1" xfId="1" applyFont="1" applyFill="1" applyBorder="1" applyAlignment="1">
      <alignment horizontal="left" vertical="top"/>
    </xf>
    <xf numFmtId="0" fontId="2" fillId="2" borderId="1" xfId="1" applyFont="1" applyFill="1" applyBorder="1" applyAlignment="1">
      <alignment horizontal="left" vertical="top" wrapText="1"/>
    </xf>
    <xf numFmtId="0" fontId="5" fillId="2" borderId="1" xfId="2" applyFont="1" applyFill="1" applyBorder="1" applyAlignment="1">
      <alignment vertical="top" wrapText="1"/>
    </xf>
    <xf numFmtId="0" fontId="5" fillId="2" borderId="1" xfId="1" applyFont="1" applyFill="1" applyBorder="1" applyAlignment="1">
      <alignment vertical="top"/>
    </xf>
    <xf numFmtId="0" fontId="2" fillId="2" borderId="1" xfId="1" applyFont="1" applyFill="1" applyBorder="1" applyAlignment="1">
      <alignment vertical="top"/>
    </xf>
    <xf numFmtId="176" fontId="2" fillId="2" borderId="1" xfId="1" applyNumberFormat="1" applyFont="1" applyFill="1" applyBorder="1" applyAlignment="1">
      <alignment horizontal="center" vertical="top"/>
    </xf>
    <xf numFmtId="177" fontId="2" fillId="2" borderId="1" xfId="1" applyNumberFormat="1" applyFont="1" applyFill="1" applyBorder="1" applyAlignment="1">
      <alignment horizontal="center" vertical="top"/>
    </xf>
    <xf numFmtId="179" fontId="2" fillId="2" borderId="1" xfId="1" applyNumberFormat="1" applyFont="1" applyFill="1" applyBorder="1" applyAlignment="1">
      <alignment horizontal="center" vertical="top"/>
    </xf>
    <xf numFmtId="178" fontId="2" fillId="3" borderId="1" xfId="1" applyNumberFormat="1" applyFont="1" applyFill="1" applyBorder="1" applyAlignment="1">
      <alignment horizontal="center" vertical="top"/>
    </xf>
    <xf numFmtId="180" fontId="2" fillId="4" borderId="1" xfId="1" applyNumberFormat="1" applyFont="1" applyFill="1" applyBorder="1" applyAlignment="1">
      <alignment horizontal="center" vertical="top"/>
    </xf>
    <xf numFmtId="0" fontId="22" fillId="5" borderId="1" xfId="0" applyFont="1" applyFill="1" applyBorder="1">
      <alignment vertical="center"/>
    </xf>
    <xf numFmtId="0" fontId="5" fillId="2" borderId="0" xfId="2" applyFont="1" applyFill="1" applyBorder="1" applyAlignment="1">
      <alignment horizontal="left" vertical="top" wrapText="1"/>
    </xf>
    <xf numFmtId="0" fontId="5" fillId="2" borderId="0" xfId="1" applyFont="1" applyFill="1" applyAlignment="1">
      <alignment horizontal="left" vertical="top"/>
    </xf>
    <xf numFmtId="0" fontId="9" fillId="2" borderId="0" xfId="1" applyFont="1" applyFill="1">
      <alignment vertical="center"/>
    </xf>
    <xf numFmtId="181" fontId="5" fillId="2" borderId="0" xfId="0" applyNumberFormat="1" applyFont="1" applyFill="1" applyAlignment="1">
      <alignment vertical="top"/>
    </xf>
    <xf numFmtId="181" fontId="2" fillId="2" borderId="0" xfId="0" applyNumberFormat="1" applyFont="1" applyFill="1" applyAlignment="1">
      <alignment vertical="top"/>
    </xf>
    <xf numFmtId="177" fontId="2" fillId="2" borderId="0" xfId="0" applyNumberFormat="1" applyFont="1" applyFill="1" applyAlignment="1">
      <alignment horizontal="center" vertical="top"/>
    </xf>
    <xf numFmtId="181" fontId="23" fillId="0" borderId="0" xfId="0" applyNumberFormat="1" applyFont="1" applyFill="1">
      <alignment vertical="center"/>
    </xf>
    <xf numFmtId="181" fontId="23" fillId="2" borderId="0" xfId="0" applyNumberFormat="1" applyFont="1" applyFill="1">
      <alignment vertical="center"/>
    </xf>
    <xf numFmtId="0" fontId="23" fillId="2" borderId="0" xfId="1" applyFont="1" applyFill="1" applyBorder="1" applyAlignment="1">
      <alignment horizontal="center" vertical="center"/>
    </xf>
    <xf numFmtId="0" fontId="23" fillId="0" borderId="0" xfId="1" applyFont="1" applyAlignment="1">
      <alignment horizontal="center" vertical="top"/>
    </xf>
    <xf numFmtId="0" fontId="23" fillId="0" borderId="0" xfId="1" applyFont="1" applyAlignment="1">
      <alignment horizontal="left" vertical="top"/>
    </xf>
    <xf numFmtId="0" fontId="23" fillId="0" borderId="0" xfId="1" applyFont="1" applyAlignment="1">
      <alignment horizontal="left" vertical="top" wrapText="1"/>
    </xf>
    <xf numFmtId="0" fontId="24" fillId="0" borderId="0" xfId="2" applyFont="1" applyBorder="1" applyAlignment="1">
      <alignment vertical="top" wrapText="1"/>
    </xf>
    <xf numFmtId="181" fontId="24" fillId="0" borderId="0" xfId="0" applyNumberFormat="1" applyFont="1" applyAlignment="1">
      <alignment vertical="top"/>
    </xf>
    <xf numFmtId="181" fontId="23" fillId="0" borderId="0" xfId="0" applyNumberFormat="1" applyFont="1" applyAlignment="1">
      <alignment vertical="top"/>
    </xf>
    <xf numFmtId="176" fontId="9" fillId="0" borderId="0" xfId="1" applyNumberFormat="1" applyFont="1" applyAlignment="1">
      <alignment horizontal="center" vertical="top"/>
    </xf>
    <xf numFmtId="177" fontId="23" fillId="0" borderId="0" xfId="0" applyNumberFormat="1" applyFont="1" applyAlignment="1">
      <alignment horizontal="center" vertical="top"/>
    </xf>
    <xf numFmtId="179" fontId="23" fillId="0" borderId="0" xfId="1" applyNumberFormat="1" applyFont="1" applyAlignment="1">
      <alignment horizontal="center" vertical="top"/>
    </xf>
    <xf numFmtId="181" fontId="23" fillId="0" borderId="0" xfId="0" applyNumberFormat="1" applyFont="1">
      <alignment vertical="center"/>
    </xf>
    <xf numFmtId="176" fontId="23" fillId="0" borderId="0" xfId="0" applyNumberFormat="1" applyFont="1" applyAlignment="1">
      <alignment horizontal="center" vertical="top"/>
    </xf>
    <xf numFmtId="0" fontId="24" fillId="0" borderId="0" xfId="0" applyFont="1" applyAlignment="1">
      <alignment vertical="top" wrapText="1"/>
    </xf>
    <xf numFmtId="0" fontId="9" fillId="2" borderId="0" xfId="1" applyFont="1" applyFill="1" applyBorder="1">
      <alignment vertical="center"/>
    </xf>
    <xf numFmtId="0" fontId="9" fillId="0" borderId="0" xfId="1" applyFont="1" applyAlignment="1">
      <alignment horizontal="center" vertical="top"/>
    </xf>
    <xf numFmtId="0" fontId="9" fillId="0" borderId="0" xfId="1" applyFont="1" applyAlignment="1">
      <alignment horizontal="left" vertical="top"/>
    </xf>
    <xf numFmtId="0" fontId="9" fillId="0" borderId="0" xfId="1" applyFont="1" applyAlignment="1">
      <alignment horizontal="left" vertical="top" wrapText="1"/>
    </xf>
    <xf numFmtId="0" fontId="8" fillId="0" borderId="0" xfId="1" applyFont="1" applyAlignment="1">
      <alignment vertical="top" wrapText="1"/>
    </xf>
    <xf numFmtId="0" fontId="8" fillId="0" borderId="0" xfId="1" applyFont="1" applyAlignment="1">
      <alignment vertical="top"/>
    </xf>
    <xf numFmtId="0" fontId="9" fillId="0" borderId="0" xfId="1" applyFont="1" applyAlignment="1">
      <alignment vertical="top"/>
    </xf>
    <xf numFmtId="177" fontId="9" fillId="0" borderId="0" xfId="1" applyNumberFormat="1" applyFont="1" applyAlignment="1">
      <alignment horizontal="center" vertical="top"/>
    </xf>
    <xf numFmtId="178" fontId="4" fillId="0" borderId="0" xfId="1" applyNumberFormat="1" applyFont="1" applyFill="1" applyBorder="1" applyAlignment="1">
      <alignment horizontal="center" vertical="top" wrapText="1"/>
    </xf>
    <xf numFmtId="180" fontId="4" fillId="0" borderId="0" xfId="1" applyNumberFormat="1" applyFont="1" applyFill="1" applyBorder="1" applyAlignment="1">
      <alignment horizontal="center" vertical="top"/>
    </xf>
    <xf numFmtId="178" fontId="11" fillId="0" borderId="1" xfId="1" applyNumberFormat="1" applyFont="1" applyFill="1" applyBorder="1" applyAlignment="1">
      <alignment horizontal="center" vertical="top" wrapText="1"/>
    </xf>
    <xf numFmtId="180" fontId="12" fillId="0" borderId="1" xfId="1" applyNumberFormat="1" applyFont="1" applyFill="1" applyBorder="1" applyAlignment="1">
      <alignment horizontal="center" vertical="top" wrapText="1"/>
    </xf>
    <xf numFmtId="0" fontId="16" fillId="0" borderId="1" xfId="1" applyFont="1" applyFill="1" applyBorder="1" applyAlignment="1">
      <alignment vertical="center" wrapText="1"/>
    </xf>
    <xf numFmtId="178" fontId="2" fillId="0" borderId="0" xfId="1" applyNumberFormat="1" applyFont="1" applyFill="1" applyAlignment="1">
      <alignment horizontal="center" vertical="top"/>
    </xf>
    <xf numFmtId="180" fontId="2" fillId="0" borderId="0" xfId="1" applyNumberFormat="1" applyFont="1" applyFill="1" applyAlignment="1">
      <alignment horizontal="center" vertical="top"/>
    </xf>
    <xf numFmtId="0" fontId="22" fillId="0" borderId="0" xfId="0" applyFont="1" applyFill="1">
      <alignment vertical="center"/>
    </xf>
    <xf numFmtId="178" fontId="23" fillId="0" borderId="0" xfId="1" applyNumberFormat="1" applyFont="1" applyFill="1" applyAlignment="1">
      <alignment horizontal="center" vertical="top"/>
    </xf>
    <xf numFmtId="179" fontId="23" fillId="0" borderId="0" xfId="1" applyNumberFormat="1" applyFont="1" applyFill="1" applyBorder="1" applyAlignment="1">
      <alignment horizontal="center" vertical="top"/>
    </xf>
    <xf numFmtId="180" fontId="23" fillId="0" borderId="0" xfId="1" applyNumberFormat="1" applyFont="1" applyFill="1" applyAlignment="1">
      <alignment horizontal="center" vertical="top"/>
    </xf>
    <xf numFmtId="178" fontId="9" fillId="0" borderId="0" xfId="1" applyNumberFormat="1" applyFont="1" applyFill="1" applyAlignment="1">
      <alignment horizontal="center" vertical="top"/>
    </xf>
    <xf numFmtId="179" fontId="9" fillId="0" borderId="0" xfId="1" applyNumberFormat="1" applyFont="1" applyFill="1" applyBorder="1" applyAlignment="1">
      <alignment horizontal="center" vertical="top"/>
    </xf>
    <xf numFmtId="180" fontId="9" fillId="0" borderId="0" xfId="1" applyNumberFormat="1" applyFont="1" applyFill="1" applyAlignment="1">
      <alignment horizontal="center" vertical="top"/>
    </xf>
    <xf numFmtId="179" fontId="21" fillId="0" borderId="1" xfId="1" applyNumberFormat="1" applyFont="1" applyFill="1" applyBorder="1" applyAlignment="1">
      <alignment horizontal="center" vertical="center" wrapText="1"/>
    </xf>
    <xf numFmtId="0" fontId="21" fillId="0" borderId="1" xfId="1" applyFont="1" applyFill="1" applyBorder="1" applyAlignment="1">
      <alignment horizontal="center" vertical="center" wrapText="1"/>
    </xf>
    <xf numFmtId="176" fontId="4" fillId="0" borderId="2" xfId="1" applyNumberFormat="1" applyFont="1" applyFill="1" applyBorder="1" applyAlignment="1">
      <alignment horizontal="center" vertical="top" wrapText="1"/>
    </xf>
    <xf numFmtId="0" fontId="22" fillId="0" borderId="2" xfId="0" applyFont="1" applyBorder="1" applyAlignment="1">
      <alignment horizontal="center" vertical="top" wrapText="1"/>
    </xf>
    <xf numFmtId="180" fontId="4" fillId="0" borderId="2" xfId="1" applyNumberFormat="1" applyFont="1" applyFill="1" applyBorder="1" applyAlignment="1">
      <alignment horizontal="center" vertical="top"/>
    </xf>
    <xf numFmtId="0" fontId="4" fillId="0" borderId="2" xfId="1" applyFont="1" applyFill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</cellXfs>
  <cellStyles count="3">
    <cellStyle name="標準" xfId="0" builtinId="0"/>
    <cellStyle name="標準 2" xfId="1"/>
    <cellStyle name="標準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ata\hiro\paper\Nishimura\LCNEC\fukuda\RExcel_AL1A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01"/>
      <sheetName val="Sheet3"/>
      <sheetName val="Sheet2"/>
      <sheetName val="R_working mean (2)"/>
      <sheetName val="AL1A1_test"/>
      <sheetName val="one-way"/>
      <sheetName val="Kruskal-Wallis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LC</v>
          </cell>
          <cell r="C1" t="str">
            <v>X108</v>
          </cell>
          <cell r="D1" t="str">
            <v>X109</v>
          </cell>
          <cell r="E1" t="str">
            <v>X110</v>
          </cell>
          <cell r="F1" t="str">
            <v>X111</v>
          </cell>
          <cell r="G1" t="str">
            <v>X112</v>
          </cell>
        </row>
        <row r="2">
          <cell r="B2" t="str">
            <v>LNNEC</v>
          </cell>
          <cell r="C2">
            <v>5465.4409771553264</v>
          </cell>
          <cell r="D2">
            <v>6734.8959772331591</v>
          </cell>
          <cell r="E2">
            <v>4981.554014644742</v>
          </cell>
          <cell r="F2">
            <v>5578.5588641034956</v>
          </cell>
          <cell r="G2">
            <v>2933.755241665172</v>
          </cell>
        </row>
        <row r="3">
          <cell r="B3" t="str">
            <v>LNNEC</v>
          </cell>
          <cell r="C3">
            <v>16634.724361346794</v>
          </cell>
          <cell r="D3">
            <v>16605.665728494616</v>
          </cell>
          <cell r="E3">
            <v>14615.579173591634</v>
          </cell>
          <cell r="F3">
            <v>17140.520175780814</v>
          </cell>
          <cell r="G3">
            <v>5281.2786961939282</v>
          </cell>
        </row>
        <row r="4">
          <cell r="B4" t="str">
            <v>LNNEC</v>
          </cell>
          <cell r="C4">
            <v>4040.7150765585106</v>
          </cell>
          <cell r="D4">
            <v>3141.7750840610156</v>
          </cell>
          <cell r="E4">
            <v>2555.728656680712</v>
          </cell>
          <cell r="F4">
            <v>2052.4706955551542</v>
          </cell>
          <cell r="G4">
            <v>2790.9654049450232</v>
          </cell>
        </row>
        <row r="5">
          <cell r="B5" t="str">
            <v>LNNEC</v>
          </cell>
          <cell r="C5">
            <v>2963.2363585299204</v>
          </cell>
          <cell r="D5">
            <v>2867.8863916634768</v>
          </cell>
          <cell r="E5">
            <v>2404.9811074981371</v>
          </cell>
          <cell r="F5">
            <v>3814.8662463354535</v>
          </cell>
          <cell r="G5">
            <v>5391.2208891625705</v>
          </cell>
        </row>
        <row r="6">
          <cell r="B6" t="str">
            <v>LCC</v>
          </cell>
          <cell r="C6">
            <v>228.41872120694302</v>
          </cell>
          <cell r="D6">
            <v>219.91546493446899</v>
          </cell>
          <cell r="E6">
            <v>19.320214669051875</v>
          </cell>
          <cell r="F6">
            <v>132.99047877364083</v>
          </cell>
          <cell r="G6">
            <v>4602.4943131449127</v>
          </cell>
        </row>
        <row r="7">
          <cell r="B7" t="str">
            <v>LCC</v>
          </cell>
          <cell r="C7">
            <v>915.3831295106088</v>
          </cell>
          <cell r="D7">
            <v>1244.6159702544235</v>
          </cell>
          <cell r="E7">
            <v>1062.5606382604703</v>
          </cell>
          <cell r="F7">
            <v>932.77438862157976</v>
          </cell>
          <cell r="G7">
            <v>4872.1672951743112</v>
          </cell>
        </row>
        <row r="8">
          <cell r="B8" t="str">
            <v>LCC</v>
          </cell>
          <cell r="C8">
            <v>1034.4950188368528</v>
          </cell>
          <cell r="D8">
            <v>1106.6725116346704</v>
          </cell>
          <cell r="E8">
            <v>541.74255957630146</v>
          </cell>
          <cell r="F8">
            <v>1756.3017193982539</v>
          </cell>
          <cell r="G8">
            <v>7926.9899535958721</v>
          </cell>
        </row>
        <row r="9">
          <cell r="B9" t="str">
            <v>LCC</v>
          </cell>
          <cell r="C9">
            <v>0</v>
          </cell>
          <cell r="D9">
            <v>36.449544380695237</v>
          </cell>
          <cell r="E9">
            <v>0</v>
          </cell>
          <cell r="F9">
            <v>0</v>
          </cell>
          <cell r="G9">
            <v>620.1317378236181</v>
          </cell>
        </row>
        <row r="10">
          <cell r="B10" t="str">
            <v>LCC</v>
          </cell>
          <cell r="C10">
            <v>4029.1281243462472</v>
          </cell>
          <cell r="D10">
            <v>3089.0915167638286</v>
          </cell>
          <cell r="E10">
            <v>1545.0164536418686</v>
          </cell>
          <cell r="F10">
            <v>2371.8029022343781</v>
          </cell>
          <cell r="G10">
            <v>4222.528022740843</v>
          </cell>
        </row>
        <row r="11">
          <cell r="B11" t="str">
            <v>SCLC</v>
          </cell>
          <cell r="C11">
            <v>1571.868793862368</v>
          </cell>
          <cell r="D11">
            <v>1345.6328612958923</v>
          </cell>
          <cell r="E11">
            <v>888.08932916055585</v>
          </cell>
          <cell r="F11">
            <v>1068.53382700768</v>
          </cell>
          <cell r="G11">
            <v>1034.58528476995</v>
          </cell>
        </row>
        <row r="12">
          <cell r="B12" t="str">
            <v>SCLC</v>
          </cell>
          <cell r="C12">
            <v>64.419922457500746</v>
          </cell>
          <cell r="D12">
            <v>163.24539420640426</v>
          </cell>
          <cell r="E12">
            <v>34.455256021694048</v>
          </cell>
          <cell r="F12">
            <v>262.09398683990332</v>
          </cell>
          <cell r="G12">
            <v>880.79587440733758</v>
          </cell>
        </row>
        <row r="13">
          <cell r="B13" t="str">
            <v>SCLC</v>
          </cell>
          <cell r="C13">
            <v>836.00046691133059</v>
          </cell>
          <cell r="D13">
            <v>409.87345144571691</v>
          </cell>
          <cell r="E13">
            <v>950.86784671163161</v>
          </cell>
          <cell r="F13">
            <v>1573.8048058901552</v>
          </cell>
          <cell r="G13">
            <v>1278.9118157970618</v>
          </cell>
        </row>
        <row r="14">
          <cell r="B14" t="str">
            <v>SCLC</v>
          </cell>
          <cell r="C14">
            <v>0</v>
          </cell>
          <cell r="D14">
            <v>429.88276929882767</v>
          </cell>
          <cell r="E14">
            <v>0</v>
          </cell>
          <cell r="F14">
            <v>286.55164786551649</v>
          </cell>
          <cell r="G14">
            <v>573.21389073213879</v>
          </cell>
        </row>
        <row r="15">
          <cell r="B15" t="str">
            <v>SCLC</v>
          </cell>
          <cell r="C15">
            <v>355.69235506290141</v>
          </cell>
          <cell r="D15">
            <v>579.14651607951635</v>
          </cell>
          <cell r="E15">
            <v>198.51851851851856</v>
          </cell>
          <cell r="F15">
            <v>0</v>
          </cell>
          <cell r="G15">
            <v>2791.7341337590078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rgb="FFC00000"/>
  </sheetPr>
  <dimension ref="A1:Z297"/>
  <sheetViews>
    <sheetView tabSelected="1" zoomScale="110" zoomScaleNormal="110" workbookViewId="0">
      <selection activeCell="AB3" sqref="AB3"/>
    </sheetView>
  </sheetViews>
  <sheetFormatPr defaultColWidth="8.4375" defaultRowHeight="17.649999999999999" x14ac:dyDescent="0.7"/>
  <cols>
    <col min="1" max="1" width="2.875" style="103" customWidth="1"/>
    <col min="2" max="2" width="3.625" style="104" customWidth="1"/>
    <col min="3" max="3" width="14.0625" style="105" customWidth="1"/>
    <col min="4" max="4" width="8.125" style="105" customWidth="1"/>
    <col min="5" max="5" width="15.25" style="106" customWidth="1"/>
    <col min="6" max="6" width="1.125" style="106" customWidth="1"/>
    <col min="7" max="7" width="15.9375" style="107" customWidth="1"/>
    <col min="8" max="8" width="8.125" style="108" customWidth="1"/>
    <col min="9" max="9" width="1.1875" style="109" customWidth="1"/>
    <col min="10" max="10" width="5.5625" style="97" customWidth="1"/>
    <col min="11" max="11" width="5.125" style="97" customWidth="1"/>
    <col min="12" max="12" width="6.125" style="97" customWidth="1"/>
    <col min="13" max="13" width="6.3125" style="110" customWidth="1"/>
    <col min="14" max="14" width="1.25" style="110" customWidth="1"/>
    <col min="15" max="15" width="7.75" style="60" customWidth="1"/>
    <col min="16" max="16" width="3.375" style="60" customWidth="1"/>
    <col min="17" max="17" width="6.4375" style="122" customWidth="1"/>
    <col min="18" max="18" width="0.9375" style="123" customWidth="1"/>
    <col min="19" max="19" width="7.125" style="124" customWidth="1"/>
    <col min="20" max="20" width="7.6875" style="124" customWidth="1"/>
    <col min="21" max="21" width="8.5625" style="124" customWidth="1"/>
    <col min="22" max="22" width="1.875" style="118" customWidth="1"/>
    <col min="23" max="23" width="8.4375" style="56"/>
    <col min="24" max="31" width="8.4375" style="44"/>
    <col min="32" max="32" width="13.5625" style="44" customWidth="1"/>
    <col min="33" max="33" width="14.6875" style="44" customWidth="1"/>
    <col min="34" max="34" width="11.5625" style="44" customWidth="1"/>
    <col min="35" max="16384" width="8.4375" style="44"/>
  </cols>
  <sheetData>
    <row r="1" spans="1:26" s="13" customFormat="1" ht="36.75" customHeight="1" x14ac:dyDescent="0.7">
      <c r="A1" s="1"/>
      <c r="B1" s="2"/>
      <c r="C1" s="3"/>
      <c r="D1" s="3"/>
      <c r="E1" s="4"/>
      <c r="F1" s="5"/>
      <c r="G1" s="6"/>
      <c r="H1" s="7" t="s">
        <v>0</v>
      </c>
      <c r="I1" s="8"/>
      <c r="J1" s="127" t="s">
        <v>1</v>
      </c>
      <c r="K1" s="128"/>
      <c r="L1" s="128"/>
      <c r="M1" s="9"/>
      <c r="N1" s="9"/>
      <c r="O1" s="10"/>
      <c r="P1" s="11"/>
      <c r="Q1" s="111"/>
      <c r="R1" s="12"/>
      <c r="S1" s="129" t="s">
        <v>2</v>
      </c>
      <c r="T1" s="129"/>
      <c r="U1" s="129"/>
      <c r="W1" s="130" t="s">
        <v>3</v>
      </c>
      <c r="X1" s="131"/>
      <c r="Y1" s="131"/>
      <c r="Z1" s="131"/>
    </row>
    <row r="2" spans="1:26" s="13" customFormat="1" ht="13.15" customHeight="1" x14ac:dyDescent="0.7">
      <c r="A2" s="1"/>
      <c r="B2" s="14"/>
      <c r="C2" s="4"/>
      <c r="D2" s="4"/>
      <c r="E2" s="4"/>
      <c r="F2" s="5"/>
      <c r="G2" s="6"/>
      <c r="H2" s="15"/>
      <c r="I2" s="8"/>
      <c r="J2" s="16"/>
      <c r="K2" s="16"/>
      <c r="L2" s="16"/>
      <c r="M2" s="9"/>
      <c r="N2" s="9"/>
      <c r="O2" s="10"/>
      <c r="P2" s="11"/>
      <c r="Q2" s="111"/>
      <c r="R2" s="12"/>
      <c r="S2" s="112"/>
      <c r="T2" s="112"/>
      <c r="U2" s="112"/>
      <c r="W2" s="17"/>
      <c r="X2" s="17"/>
      <c r="Y2" s="17"/>
      <c r="Z2" s="17"/>
    </row>
    <row r="3" spans="1:26" s="27" customFormat="1" ht="25.05" customHeight="1" thickBot="1" x14ac:dyDescent="0.75">
      <c r="A3" s="18"/>
      <c r="B3" s="19" t="s">
        <v>4</v>
      </c>
      <c r="C3" s="19" t="s">
        <v>5</v>
      </c>
      <c r="D3" s="19" t="s">
        <v>6</v>
      </c>
      <c r="E3" s="19" t="s">
        <v>7</v>
      </c>
      <c r="F3" s="20"/>
      <c r="G3" s="21" t="s">
        <v>8</v>
      </c>
      <c r="H3" s="22" t="s">
        <v>9</v>
      </c>
      <c r="I3" s="23"/>
      <c r="J3" s="24" t="s">
        <v>10</v>
      </c>
      <c r="K3" s="24" t="s">
        <v>547</v>
      </c>
      <c r="L3" s="24" t="s">
        <v>11</v>
      </c>
      <c r="M3" s="25" t="s">
        <v>12</v>
      </c>
      <c r="N3" s="25"/>
      <c r="O3" s="26" t="s">
        <v>13</v>
      </c>
      <c r="P3" s="26" t="s">
        <v>14</v>
      </c>
      <c r="Q3" s="113" t="s">
        <v>15</v>
      </c>
      <c r="R3" s="26"/>
      <c r="S3" s="114" t="s">
        <v>548</v>
      </c>
      <c r="T3" s="114" t="s">
        <v>549</v>
      </c>
      <c r="U3" s="114" t="e">
        <f>TTEST LCC vs SCLC</f>
        <v>#NAME?</v>
      </c>
      <c r="V3" s="115"/>
      <c r="W3" s="125" t="s">
        <v>16</v>
      </c>
      <c r="X3" s="125" t="s">
        <v>17</v>
      </c>
      <c r="Y3" s="125" t="s">
        <v>18</v>
      </c>
      <c r="Z3" s="126" t="s">
        <v>19</v>
      </c>
    </row>
    <row r="4" spans="1:26" ht="20" hidden="1" customHeight="1" x14ac:dyDescent="0.7">
      <c r="A4" s="28"/>
      <c r="B4" s="29">
        <v>1</v>
      </c>
      <c r="C4" s="30" t="s">
        <v>20</v>
      </c>
      <c r="D4" s="30" t="s">
        <v>21</v>
      </c>
      <c r="E4" s="31" t="s">
        <v>22</v>
      </c>
      <c r="F4" s="31"/>
      <c r="G4" s="32" t="s">
        <v>23</v>
      </c>
      <c r="H4" s="33" t="s">
        <v>24</v>
      </c>
      <c r="I4" s="34"/>
      <c r="J4" s="35">
        <v>412343.01631374791</v>
      </c>
      <c r="K4" s="35">
        <v>412923.29964583874</v>
      </c>
      <c r="L4" s="35">
        <v>426332.64011227776</v>
      </c>
      <c r="M4" s="36">
        <v>12.40834547180016</v>
      </c>
      <c r="N4" s="36"/>
      <c r="O4" s="37">
        <v>0.12090223499918201</v>
      </c>
      <c r="P4" s="37"/>
      <c r="Q4" s="38"/>
      <c r="R4" s="39"/>
      <c r="S4" s="40" t="s">
        <v>25</v>
      </c>
      <c r="T4" s="40" t="s">
        <v>25</v>
      </c>
      <c r="U4" s="40" t="s">
        <v>25</v>
      </c>
      <c r="V4" s="41"/>
      <c r="W4" s="42" t="b">
        <f>AND((J4*100/(J4+K4+L4))&gt;50,Q4&lt;0.01,OR(S4&lt;0.01,T4&lt;0.01))</f>
        <v>0</v>
      </c>
      <c r="X4" s="42" t="b">
        <f>AND((K4*100/(J4+K4+L4))&gt;50,Q4&lt;0.01,OR(S4&lt;0.01,U4&lt;0.01))</f>
        <v>0</v>
      </c>
      <c r="Y4" s="42" t="b">
        <f>AND((L4*100/(J4+K4+L4))&gt;50,Q4&lt;0.01,OR(S4&lt;0.01,U4&lt;0.01))</f>
        <v>0</v>
      </c>
      <c r="Z4" s="43" t="b">
        <f>AND(((J4+L4)*100/(J4+K4+L4))&gt;70,Q4&lt;0.05,OR(S4&lt;0.01,U4&lt;0.01))</f>
        <v>0</v>
      </c>
    </row>
    <row r="5" spans="1:26" ht="20" hidden="1" customHeight="1" x14ac:dyDescent="0.7">
      <c r="A5" s="28"/>
      <c r="B5" s="29">
        <v>1</v>
      </c>
      <c r="C5" s="30" t="s">
        <v>20</v>
      </c>
      <c r="D5" s="30" t="s">
        <v>26</v>
      </c>
      <c r="E5" s="31" t="s">
        <v>22</v>
      </c>
      <c r="F5" s="31"/>
      <c r="G5" s="32" t="s">
        <v>23</v>
      </c>
      <c r="H5" s="33" t="s">
        <v>27</v>
      </c>
      <c r="I5" s="34"/>
      <c r="J5" s="35">
        <v>500000</v>
      </c>
      <c r="K5" s="35">
        <v>500000</v>
      </c>
      <c r="L5" s="35">
        <v>500000</v>
      </c>
      <c r="M5" s="36">
        <v>7.7722020551518902</v>
      </c>
      <c r="N5" s="36"/>
      <c r="O5" s="37" t="s">
        <v>25</v>
      </c>
      <c r="P5" s="37"/>
      <c r="Q5" s="38"/>
      <c r="R5" s="39"/>
      <c r="S5" s="40" t="s">
        <v>25</v>
      </c>
      <c r="T5" s="40" t="s">
        <v>25</v>
      </c>
      <c r="U5" s="40" t="s">
        <v>25</v>
      </c>
      <c r="V5" s="41"/>
      <c r="W5" s="42" t="b">
        <f t="shared" ref="W5:W68" si="0">AND((J5*100/(J5+K5+L5))&gt;50,Q5&lt;0.01,OR(S5&lt;0.01,T5&lt;0.01))</f>
        <v>0</v>
      </c>
      <c r="X5" s="42" t="b">
        <f t="shared" ref="X5:X68" si="1">AND((K5*100/(J5+K5+L5))&gt;50,Q5&lt;0.01,OR(S5&lt;0.01,U5&lt;0.01))</f>
        <v>0</v>
      </c>
      <c r="Y5" s="42" t="b">
        <f t="shared" ref="Y5:Y68" si="2">AND((L5*100/(J5+K5+L5))&gt;50,Q5&lt;0.01,OR(S5&lt;0.01,U5&lt;0.01))</f>
        <v>0</v>
      </c>
      <c r="Z5" s="43" t="b">
        <f t="shared" ref="Z5:Z68" si="3">AND(((J5+L5)*100/(J5+K5+L5))&gt;70,Q5&lt;0.05,OR(S5&lt;0.01,U5&lt;0.01))</f>
        <v>0</v>
      </c>
    </row>
    <row r="6" spans="1:26" ht="20" customHeight="1" thickTop="1" x14ac:dyDescent="0.7">
      <c r="A6" s="28"/>
      <c r="B6" s="29">
        <v>2</v>
      </c>
      <c r="C6" s="30" t="s">
        <v>28</v>
      </c>
      <c r="D6" s="30" t="s">
        <v>29</v>
      </c>
      <c r="E6" s="31" t="s">
        <v>30</v>
      </c>
      <c r="F6" s="31"/>
      <c r="G6" s="32" t="s">
        <v>31</v>
      </c>
      <c r="H6" s="33" t="s">
        <v>32</v>
      </c>
      <c r="I6" s="34"/>
      <c r="J6" s="35">
        <v>2660.9393228123445</v>
      </c>
      <c r="K6" s="35">
        <v>513.87937916139128</v>
      </c>
      <c r="L6" s="35">
        <v>412.46100555656602</v>
      </c>
      <c r="M6" s="36">
        <v>88.805497438205023</v>
      </c>
      <c r="N6" s="36"/>
      <c r="O6" s="37">
        <v>4.9630272979466358E-2</v>
      </c>
      <c r="P6" s="37" t="s">
        <v>33</v>
      </c>
      <c r="Q6" s="116">
        <v>1.1999999999999999E-3</v>
      </c>
      <c r="R6" s="55"/>
      <c r="S6" s="117">
        <v>3.0148961676108106E-3</v>
      </c>
      <c r="T6" s="117">
        <v>3.1703476257440161E-3</v>
      </c>
      <c r="U6" s="117">
        <v>0.30837205713565047</v>
      </c>
      <c r="W6" s="42" t="b">
        <f t="shared" si="0"/>
        <v>1</v>
      </c>
      <c r="X6" s="42" t="b">
        <f t="shared" si="1"/>
        <v>0</v>
      </c>
      <c r="Y6" s="42" t="b">
        <f t="shared" si="2"/>
        <v>0</v>
      </c>
      <c r="Z6" s="43" t="b">
        <f t="shared" si="3"/>
        <v>1</v>
      </c>
    </row>
    <row r="7" spans="1:26" ht="20" customHeight="1" x14ac:dyDescent="0.7">
      <c r="A7" s="28"/>
      <c r="B7" s="29">
        <v>2</v>
      </c>
      <c r="C7" s="30" t="s">
        <v>28</v>
      </c>
      <c r="D7" s="30" t="s">
        <v>34</v>
      </c>
      <c r="E7" s="31" t="s">
        <v>35</v>
      </c>
      <c r="F7" s="31"/>
      <c r="G7" s="32" t="s">
        <v>36</v>
      </c>
      <c r="H7" s="33" t="s">
        <v>37</v>
      </c>
      <c r="I7" s="34"/>
      <c r="J7" s="35">
        <v>16984.206439081001</v>
      </c>
      <c r="K7" s="35">
        <v>3652.5451559931093</v>
      </c>
      <c r="L7" s="35">
        <v>1214.7747829303437</v>
      </c>
      <c r="M7" s="36">
        <v>50.203764889600301</v>
      </c>
      <c r="N7" s="36"/>
      <c r="O7" s="37">
        <v>4.2850677678808437E-2</v>
      </c>
      <c r="P7" s="37" t="s">
        <v>33</v>
      </c>
      <c r="Q7" s="116">
        <v>2.9999999999999997E-4</v>
      </c>
      <c r="R7" s="55"/>
      <c r="S7" s="117">
        <v>2.600541663815268E-3</v>
      </c>
      <c r="T7" s="117">
        <v>1.0625888923481203E-3</v>
      </c>
      <c r="U7" s="117">
        <v>3.7078739370334578E-3</v>
      </c>
      <c r="W7" s="42" t="b">
        <f t="shared" si="0"/>
        <v>1</v>
      </c>
      <c r="X7" s="42" t="b">
        <f t="shared" si="1"/>
        <v>0</v>
      </c>
      <c r="Y7" s="42" t="b">
        <f t="shared" si="2"/>
        <v>0</v>
      </c>
      <c r="Z7" s="43" t="b">
        <f t="shared" si="3"/>
        <v>1</v>
      </c>
    </row>
    <row r="8" spans="1:26" ht="20" hidden="1" customHeight="1" x14ac:dyDescent="0.7">
      <c r="A8" s="28"/>
      <c r="B8" s="29">
        <v>3</v>
      </c>
      <c r="C8" s="30" t="s">
        <v>38</v>
      </c>
      <c r="D8" s="30" t="s">
        <v>39</v>
      </c>
      <c r="E8" s="31" t="s">
        <v>40</v>
      </c>
      <c r="F8" s="31"/>
      <c r="G8" s="32" t="s">
        <v>41</v>
      </c>
      <c r="H8" s="33" t="s">
        <v>42</v>
      </c>
      <c r="I8" s="34"/>
      <c r="J8" s="35">
        <v>1418.2854882936097</v>
      </c>
      <c r="K8" s="35">
        <v>3108.4827544475352</v>
      </c>
      <c r="L8" s="35">
        <v>608.89415819157159</v>
      </c>
      <c r="M8" s="36">
        <v>51.313192840425593</v>
      </c>
      <c r="N8" s="36"/>
      <c r="O8" s="37">
        <v>5.865055267090611E-4</v>
      </c>
      <c r="P8" s="37" t="s">
        <v>43</v>
      </c>
      <c r="Q8" s="38">
        <v>1E-4</v>
      </c>
      <c r="R8" s="39"/>
      <c r="S8" s="40">
        <v>1.1023968249975699E-3</v>
      </c>
      <c r="T8" s="40">
        <v>1.322861585151109E-3</v>
      </c>
      <c r="U8" s="40">
        <v>6.0817992023220599E-7</v>
      </c>
      <c r="V8" s="41"/>
      <c r="W8" s="42" t="b">
        <f t="shared" si="0"/>
        <v>0</v>
      </c>
      <c r="X8" s="42" t="b">
        <f t="shared" si="1"/>
        <v>1</v>
      </c>
      <c r="Y8" s="42" t="b">
        <f t="shared" si="2"/>
        <v>0</v>
      </c>
      <c r="Z8" s="43" t="b">
        <f t="shared" si="3"/>
        <v>0</v>
      </c>
    </row>
    <row r="9" spans="1:26" ht="20" hidden="1" customHeight="1" x14ac:dyDescent="0.7">
      <c r="A9" s="28"/>
      <c r="B9" s="29">
        <v>3</v>
      </c>
      <c r="C9" s="30" t="s">
        <v>38</v>
      </c>
      <c r="D9" s="30" t="s">
        <v>39</v>
      </c>
      <c r="E9" s="31" t="s">
        <v>44</v>
      </c>
      <c r="F9" s="31"/>
      <c r="G9" s="32" t="s">
        <v>41</v>
      </c>
      <c r="H9" s="33" t="s">
        <v>45</v>
      </c>
      <c r="I9" s="34"/>
      <c r="J9" s="35">
        <v>3069.342002669488</v>
      </c>
      <c r="K9" s="35">
        <v>5830.2235489608229</v>
      </c>
      <c r="L9" s="35">
        <v>1853.9786060845277</v>
      </c>
      <c r="M9" s="36">
        <v>50.837799924886717</v>
      </c>
      <c r="N9" s="36"/>
      <c r="O9" s="37">
        <v>1.3749948917215472E-2</v>
      </c>
      <c r="P9" s="37" t="s">
        <v>33</v>
      </c>
      <c r="Q9" s="38">
        <v>2.0000000000000001E-4</v>
      </c>
      <c r="R9" s="39"/>
      <c r="S9" s="40">
        <v>4.9314932962577019E-3</v>
      </c>
      <c r="T9" s="40">
        <v>9.5628719150372923E-2</v>
      </c>
      <c r="U9" s="40">
        <v>4.3222360747202164E-5</v>
      </c>
      <c r="V9" s="41"/>
      <c r="W9" s="42" t="b">
        <f t="shared" si="0"/>
        <v>0</v>
      </c>
      <c r="X9" s="42" t="b">
        <f t="shared" si="1"/>
        <v>1</v>
      </c>
      <c r="Y9" s="42" t="b">
        <f t="shared" si="2"/>
        <v>0</v>
      </c>
      <c r="Z9" s="43" t="b">
        <f t="shared" si="3"/>
        <v>0</v>
      </c>
    </row>
    <row r="10" spans="1:26" ht="20" hidden="1" customHeight="1" x14ac:dyDescent="0.7">
      <c r="A10" s="28"/>
      <c r="B10" s="29">
        <v>3</v>
      </c>
      <c r="C10" s="30" t="s">
        <v>38</v>
      </c>
      <c r="D10" s="30" t="s">
        <v>39</v>
      </c>
      <c r="E10" s="31" t="s">
        <v>44</v>
      </c>
      <c r="F10" s="31"/>
      <c r="G10" s="32" t="s">
        <v>46</v>
      </c>
      <c r="H10" s="33" t="s">
        <v>47</v>
      </c>
      <c r="I10" s="34"/>
      <c r="J10" s="35">
        <v>2530.1041124887947</v>
      </c>
      <c r="K10" s="35">
        <v>4481.0751489934755</v>
      </c>
      <c r="L10" s="35">
        <v>533.9290248381775</v>
      </c>
      <c r="M10" s="36">
        <v>49.564255792747829</v>
      </c>
      <c r="N10" s="36"/>
      <c r="O10" s="37">
        <v>5.3340588722495435E-3</v>
      </c>
      <c r="P10" s="37" t="s">
        <v>48</v>
      </c>
      <c r="Q10" s="38">
        <v>1E-4</v>
      </c>
      <c r="R10" s="39"/>
      <c r="S10" s="40">
        <v>1.9206831872872983E-2</v>
      </c>
      <c r="T10" s="40">
        <v>3.8420723531008125E-5</v>
      </c>
      <c r="U10" s="40">
        <v>5.7191061096520308E-7</v>
      </c>
      <c r="V10" s="41"/>
      <c r="W10" s="42" t="b">
        <f t="shared" si="0"/>
        <v>0</v>
      </c>
      <c r="X10" s="42" t="b">
        <f t="shared" si="1"/>
        <v>1</v>
      </c>
      <c r="Y10" s="42" t="b">
        <f t="shared" si="2"/>
        <v>0</v>
      </c>
      <c r="Z10" s="43" t="b">
        <f t="shared" si="3"/>
        <v>0</v>
      </c>
    </row>
    <row r="11" spans="1:26" ht="20" hidden="1" customHeight="1" x14ac:dyDescent="0.7">
      <c r="A11" s="28"/>
      <c r="B11" s="29">
        <v>3</v>
      </c>
      <c r="C11" s="30" t="s">
        <v>38</v>
      </c>
      <c r="D11" s="30" t="s">
        <v>49</v>
      </c>
      <c r="E11" s="31" t="s">
        <v>50</v>
      </c>
      <c r="F11" s="31"/>
      <c r="G11" s="32" t="s">
        <v>51</v>
      </c>
      <c r="H11" s="33" t="s">
        <v>52</v>
      </c>
      <c r="I11" s="34"/>
      <c r="J11" s="35">
        <v>2887.5430212992028</v>
      </c>
      <c r="K11" s="35">
        <v>5975.4551391159475</v>
      </c>
      <c r="L11" s="35">
        <v>917.82822380123503</v>
      </c>
      <c r="M11" s="36">
        <v>45.636933272966381</v>
      </c>
      <c r="N11" s="36"/>
      <c r="O11" s="37">
        <v>1.383862461939869E-3</v>
      </c>
      <c r="P11" s="37" t="s">
        <v>53</v>
      </c>
      <c r="Q11" s="38">
        <v>1E-4</v>
      </c>
      <c r="R11" s="39"/>
      <c r="S11" s="40">
        <v>1.3546839786554366E-3</v>
      </c>
      <c r="T11" s="40">
        <v>1.0852043281927956E-3</v>
      </c>
      <c r="U11" s="40">
        <v>1.010518931533994E-8</v>
      </c>
      <c r="V11" s="41"/>
      <c r="W11" s="42" t="b">
        <f t="shared" si="0"/>
        <v>0</v>
      </c>
      <c r="X11" s="42" t="b">
        <f t="shared" si="1"/>
        <v>1</v>
      </c>
      <c r="Y11" s="42" t="b">
        <f t="shared" si="2"/>
        <v>0</v>
      </c>
      <c r="Z11" s="43" t="b">
        <f t="shared" si="3"/>
        <v>0</v>
      </c>
    </row>
    <row r="12" spans="1:26" s="56" customFormat="1" ht="20" customHeight="1" x14ac:dyDescent="0.7">
      <c r="A12" s="45"/>
      <c r="B12" s="46">
        <v>4</v>
      </c>
      <c r="C12" s="47" t="s">
        <v>54</v>
      </c>
      <c r="D12" s="48" t="s">
        <v>55</v>
      </c>
      <c r="E12" s="47" t="s">
        <v>56</v>
      </c>
      <c r="F12" s="49"/>
      <c r="G12" s="50" t="s">
        <v>57</v>
      </c>
      <c r="H12" s="7" t="s">
        <v>58</v>
      </c>
      <c r="I12" s="51"/>
      <c r="J12" s="52">
        <v>7276.0291933976368</v>
      </c>
      <c r="K12" s="52">
        <v>1241.4849987801306</v>
      </c>
      <c r="L12" s="52">
        <v>565.59630765882014</v>
      </c>
      <c r="M12" s="53">
        <v>27.768971852282398</v>
      </c>
      <c r="N12" s="53"/>
      <c r="O12" s="54">
        <v>3.0442293481335567E-2</v>
      </c>
      <c r="P12" s="54" t="s">
        <v>33</v>
      </c>
      <c r="Q12" s="116">
        <v>1E-3</v>
      </c>
      <c r="R12" s="55"/>
      <c r="S12" s="117">
        <v>4.7843326616994848E-3</v>
      </c>
      <c r="T12" s="117">
        <v>2.4821345120741869E-3</v>
      </c>
      <c r="U12" s="117">
        <v>6.8719511371467007E-2</v>
      </c>
      <c r="V12" s="118"/>
      <c r="W12" s="42" t="b">
        <f t="shared" si="0"/>
        <v>1</v>
      </c>
      <c r="X12" s="42" t="b">
        <f t="shared" si="1"/>
        <v>0</v>
      </c>
      <c r="Y12" s="42" t="b">
        <f t="shared" si="2"/>
        <v>0</v>
      </c>
      <c r="Z12" s="43" t="b">
        <f t="shared" si="3"/>
        <v>1</v>
      </c>
    </row>
    <row r="13" spans="1:26" ht="20" customHeight="1" x14ac:dyDescent="0.7">
      <c r="A13" s="28"/>
      <c r="B13" s="29">
        <v>4</v>
      </c>
      <c r="C13" s="31" t="s">
        <v>59</v>
      </c>
      <c r="D13" s="30" t="s">
        <v>55</v>
      </c>
      <c r="E13" s="31" t="s">
        <v>60</v>
      </c>
      <c r="F13" s="31"/>
      <c r="G13" s="32" t="s">
        <v>57</v>
      </c>
      <c r="H13" s="33" t="s">
        <v>61</v>
      </c>
      <c r="I13" s="34"/>
      <c r="J13" s="35">
        <v>7337.5557953630669</v>
      </c>
      <c r="K13" s="35">
        <v>1139.3490015936175</v>
      </c>
      <c r="L13" s="35">
        <v>585.55619846527156</v>
      </c>
      <c r="M13" s="36">
        <v>48.508607492885005</v>
      </c>
      <c r="N13" s="36"/>
      <c r="O13" s="37">
        <v>2.737570368094152E-2</v>
      </c>
      <c r="P13" s="37" t="s">
        <v>62</v>
      </c>
      <c r="Q13" s="116">
        <v>6.9999999999999999E-4</v>
      </c>
      <c r="R13" s="55"/>
      <c r="S13" s="117">
        <v>3.3674854613728253E-3</v>
      </c>
      <c r="T13" s="117">
        <v>2.2596020820314961E-3</v>
      </c>
      <c r="U13" s="117">
        <v>6.9389145960588219E-2</v>
      </c>
      <c r="W13" s="42" t="b">
        <f t="shared" si="0"/>
        <v>1</v>
      </c>
      <c r="X13" s="42" t="b">
        <f t="shared" si="1"/>
        <v>0</v>
      </c>
      <c r="Y13" s="42" t="b">
        <f t="shared" si="2"/>
        <v>0</v>
      </c>
      <c r="Z13" s="43" t="b">
        <f t="shared" si="3"/>
        <v>1</v>
      </c>
    </row>
    <row r="14" spans="1:26" ht="20" customHeight="1" x14ac:dyDescent="0.7">
      <c r="A14" s="28"/>
      <c r="B14" s="29">
        <v>4</v>
      </c>
      <c r="C14" s="31" t="s">
        <v>54</v>
      </c>
      <c r="D14" s="30" t="s">
        <v>63</v>
      </c>
      <c r="E14" s="31" t="s">
        <v>60</v>
      </c>
      <c r="F14" s="31"/>
      <c r="G14" s="32" t="s">
        <v>57</v>
      </c>
      <c r="H14" s="33" t="s">
        <v>64</v>
      </c>
      <c r="I14" s="34"/>
      <c r="J14" s="35">
        <v>6139.4607381038068</v>
      </c>
      <c r="K14" s="35">
        <v>633.72797322953852</v>
      </c>
      <c r="L14" s="35">
        <v>414.38619008248003</v>
      </c>
      <c r="M14" s="36">
        <v>54.426103452115726</v>
      </c>
      <c r="N14" s="36"/>
      <c r="O14" s="37">
        <v>3.1161021555611342E-2</v>
      </c>
      <c r="P14" s="37" t="s">
        <v>62</v>
      </c>
      <c r="Q14" s="116">
        <v>6.9999999999999999E-4</v>
      </c>
      <c r="R14" s="55"/>
      <c r="S14" s="117">
        <v>2.7660645571478586E-3</v>
      </c>
      <c r="T14" s="117">
        <v>2.7210070821095918E-3</v>
      </c>
      <c r="U14" s="117">
        <v>0.24586969636723621</v>
      </c>
      <c r="W14" s="42" t="b">
        <f t="shared" si="0"/>
        <v>1</v>
      </c>
      <c r="X14" s="42" t="b">
        <f t="shared" si="1"/>
        <v>0</v>
      </c>
      <c r="Y14" s="42" t="b">
        <f t="shared" si="2"/>
        <v>0</v>
      </c>
      <c r="Z14" s="43" t="b">
        <f t="shared" si="3"/>
        <v>1</v>
      </c>
    </row>
    <row r="15" spans="1:26" ht="20" hidden="1" customHeight="1" x14ac:dyDescent="0.7">
      <c r="A15" s="28"/>
      <c r="B15" s="29">
        <v>4</v>
      </c>
      <c r="C15" s="31" t="s">
        <v>54</v>
      </c>
      <c r="D15" s="30" t="s">
        <v>55</v>
      </c>
      <c r="E15" s="31" t="s">
        <v>60</v>
      </c>
      <c r="F15" s="31"/>
      <c r="G15" s="32" t="s">
        <v>57</v>
      </c>
      <c r="H15" s="33" t="s">
        <v>65</v>
      </c>
      <c r="I15" s="34"/>
      <c r="J15" s="35">
        <v>7146.6039954437292</v>
      </c>
      <c r="K15" s="35">
        <v>1038.7738978055706</v>
      </c>
      <c r="L15" s="35">
        <v>638.19685352065108</v>
      </c>
      <c r="M15" s="36">
        <v>60.466103052528389</v>
      </c>
      <c r="N15" s="36"/>
      <c r="O15" s="37">
        <v>4.1290796619446547E-2</v>
      </c>
      <c r="P15" s="37" t="s">
        <v>33</v>
      </c>
      <c r="Q15" s="38">
        <v>2.8999999999999998E-3</v>
      </c>
      <c r="R15" s="39"/>
      <c r="S15" s="40">
        <v>1.0977140123862266E-2</v>
      </c>
      <c r="T15" s="40">
        <v>5.9730025766678643E-3</v>
      </c>
      <c r="U15" s="40">
        <v>0.1672520978937363</v>
      </c>
      <c r="V15" s="41"/>
      <c r="W15" s="42" t="b">
        <f t="shared" si="0"/>
        <v>1</v>
      </c>
      <c r="X15" s="42" t="b">
        <f t="shared" si="1"/>
        <v>0</v>
      </c>
      <c r="Y15" s="42" t="b">
        <f t="shared" si="2"/>
        <v>0</v>
      </c>
      <c r="Z15" s="43" t="b">
        <f t="shared" si="3"/>
        <v>0</v>
      </c>
    </row>
    <row r="16" spans="1:26" ht="20" hidden="1" customHeight="1" x14ac:dyDescent="0.7">
      <c r="A16" s="28"/>
      <c r="B16" s="29">
        <v>5</v>
      </c>
      <c r="C16" s="30" t="s">
        <v>66</v>
      </c>
      <c r="D16" s="30" t="s">
        <v>67</v>
      </c>
      <c r="E16" s="31" t="s">
        <v>68</v>
      </c>
      <c r="F16" s="31"/>
      <c r="G16" s="32" t="s">
        <v>69</v>
      </c>
      <c r="H16" s="33" t="s">
        <v>70</v>
      </c>
      <c r="I16" s="34"/>
      <c r="J16" s="35">
        <v>3168.3925654031268</v>
      </c>
      <c r="K16" s="35">
        <v>8091.0972025975507</v>
      </c>
      <c r="L16" s="35">
        <v>1640.1119113703105</v>
      </c>
      <c r="M16" s="36">
        <v>44.43401003298105</v>
      </c>
      <c r="N16" s="36"/>
      <c r="O16" s="37">
        <v>1.1376358668483966E-3</v>
      </c>
      <c r="P16" s="37" t="s">
        <v>48</v>
      </c>
      <c r="Q16" s="38">
        <v>1E-4</v>
      </c>
      <c r="R16" s="39"/>
      <c r="S16" s="40">
        <v>1.8794047271317076E-4</v>
      </c>
      <c r="T16" s="40">
        <v>1.0517505816167134E-2</v>
      </c>
      <c r="U16" s="40">
        <v>8.9555088435956488E-8</v>
      </c>
      <c r="V16" s="41"/>
      <c r="W16" s="42" t="b">
        <f t="shared" si="0"/>
        <v>0</v>
      </c>
      <c r="X16" s="42" t="b">
        <f t="shared" si="1"/>
        <v>1</v>
      </c>
      <c r="Y16" s="42" t="b">
        <f t="shared" si="2"/>
        <v>0</v>
      </c>
      <c r="Z16" s="43" t="b">
        <f t="shared" si="3"/>
        <v>0</v>
      </c>
    </row>
    <row r="17" spans="1:26" ht="20" hidden="1" customHeight="1" x14ac:dyDescent="0.7">
      <c r="A17" s="28"/>
      <c r="B17" s="29">
        <v>5</v>
      </c>
      <c r="C17" s="30" t="s">
        <v>66</v>
      </c>
      <c r="D17" s="30" t="s">
        <v>71</v>
      </c>
      <c r="E17" s="31" t="s">
        <v>68</v>
      </c>
      <c r="F17" s="31"/>
      <c r="G17" s="32" t="s">
        <v>72</v>
      </c>
      <c r="H17" s="33" t="s">
        <v>73</v>
      </c>
      <c r="I17" s="34"/>
      <c r="J17" s="35">
        <v>1335.9172968506409</v>
      </c>
      <c r="K17" s="35">
        <v>4344.3411112493477</v>
      </c>
      <c r="L17" s="35">
        <v>893.03517075565969</v>
      </c>
      <c r="M17" s="36">
        <v>26.337419362136323</v>
      </c>
      <c r="N17" s="36"/>
      <c r="O17" s="37">
        <v>4.3303667401431802E-4</v>
      </c>
      <c r="P17" s="37" t="s">
        <v>43</v>
      </c>
      <c r="Q17" s="38">
        <v>1E-4</v>
      </c>
      <c r="R17" s="39"/>
      <c r="S17" s="40">
        <v>1.1460761719303374E-5</v>
      </c>
      <c r="T17" s="40">
        <v>8.8823527721637069E-2</v>
      </c>
      <c r="U17" s="40">
        <v>7.5600760943080296E-8</v>
      </c>
      <c r="V17" s="41"/>
      <c r="W17" s="42" t="b">
        <f t="shared" si="0"/>
        <v>0</v>
      </c>
      <c r="X17" s="42" t="b">
        <f t="shared" si="1"/>
        <v>1</v>
      </c>
      <c r="Y17" s="42" t="b">
        <f t="shared" si="2"/>
        <v>0</v>
      </c>
      <c r="Z17" s="43" t="b">
        <f t="shared" si="3"/>
        <v>0</v>
      </c>
    </row>
    <row r="18" spans="1:26" ht="20" hidden="1" customHeight="1" x14ac:dyDescent="0.7">
      <c r="A18" s="28"/>
      <c r="B18" s="29">
        <v>5</v>
      </c>
      <c r="C18" s="30" t="s">
        <v>66</v>
      </c>
      <c r="D18" s="30" t="s">
        <v>71</v>
      </c>
      <c r="E18" s="31" t="s">
        <v>74</v>
      </c>
      <c r="F18" s="31"/>
      <c r="G18" s="32" t="s">
        <v>72</v>
      </c>
      <c r="H18" s="33" t="s">
        <v>75</v>
      </c>
      <c r="I18" s="34"/>
      <c r="J18" s="35">
        <v>4375.7003515011538</v>
      </c>
      <c r="K18" s="35">
        <v>10893.492415520554</v>
      </c>
      <c r="L18" s="35">
        <v>2209.3942473614125</v>
      </c>
      <c r="M18" s="36">
        <v>25.505049682886892</v>
      </c>
      <c r="N18" s="36"/>
      <c r="O18" s="37">
        <v>2.5858603201141862E-3</v>
      </c>
      <c r="P18" s="37" t="s">
        <v>43</v>
      </c>
      <c r="Q18" s="38">
        <v>1E-4</v>
      </c>
      <c r="R18" s="39"/>
      <c r="S18" s="40">
        <v>1.6915589901608349E-4</v>
      </c>
      <c r="T18" s="40">
        <v>8.3134357912914899E-3</v>
      </c>
      <c r="U18" s="40">
        <v>5.9380899925307062E-8</v>
      </c>
      <c r="V18" s="41"/>
      <c r="W18" s="42" t="b">
        <f t="shared" si="0"/>
        <v>0</v>
      </c>
      <c r="X18" s="42" t="b">
        <f t="shared" si="1"/>
        <v>1</v>
      </c>
      <c r="Y18" s="42" t="b">
        <f t="shared" si="2"/>
        <v>0</v>
      </c>
      <c r="Z18" s="43" t="b">
        <f t="shared" si="3"/>
        <v>0</v>
      </c>
    </row>
    <row r="19" spans="1:26" ht="20" hidden="1" customHeight="1" x14ac:dyDescent="0.7">
      <c r="A19" s="28"/>
      <c r="B19" s="29">
        <v>5</v>
      </c>
      <c r="C19" s="30" t="s">
        <v>76</v>
      </c>
      <c r="D19" s="30" t="s">
        <v>67</v>
      </c>
      <c r="E19" s="31" t="s">
        <v>77</v>
      </c>
      <c r="F19" s="31"/>
      <c r="G19" s="32" t="s">
        <v>72</v>
      </c>
      <c r="H19" s="33" t="s">
        <v>78</v>
      </c>
      <c r="I19" s="34"/>
      <c r="J19" s="35">
        <v>978.02552088236496</v>
      </c>
      <c r="K19" s="35">
        <v>2211.4332362581472</v>
      </c>
      <c r="L19" s="35">
        <v>813.15672896549472</v>
      </c>
      <c r="M19" s="36">
        <v>10.081568526910232</v>
      </c>
      <c r="N19" s="36"/>
      <c r="O19" s="37">
        <v>4.4332277570678987E-2</v>
      </c>
      <c r="P19" s="37" t="s">
        <v>79</v>
      </c>
      <c r="Q19" s="38">
        <v>2.9999999999999997E-4</v>
      </c>
      <c r="R19" s="39"/>
      <c r="S19" s="40">
        <v>2.6786356557058919E-3</v>
      </c>
      <c r="T19" s="40">
        <v>0.2590671431953836</v>
      </c>
      <c r="U19" s="40">
        <v>3.948502035140379E-4</v>
      </c>
      <c r="V19" s="41"/>
      <c r="W19" s="42" t="b">
        <f t="shared" si="0"/>
        <v>0</v>
      </c>
      <c r="X19" s="42" t="b">
        <f t="shared" si="1"/>
        <v>1</v>
      </c>
      <c r="Y19" s="42" t="b">
        <f t="shared" si="2"/>
        <v>0</v>
      </c>
      <c r="Z19" s="43" t="b">
        <f t="shared" si="3"/>
        <v>0</v>
      </c>
    </row>
    <row r="20" spans="1:26" ht="20" hidden="1" customHeight="1" x14ac:dyDescent="0.7">
      <c r="A20" s="28"/>
      <c r="B20" s="29">
        <v>6</v>
      </c>
      <c r="C20" s="30" t="s">
        <v>80</v>
      </c>
      <c r="D20" s="30" t="s">
        <v>81</v>
      </c>
      <c r="E20" s="31" t="s">
        <v>82</v>
      </c>
      <c r="F20" s="31"/>
      <c r="G20" s="32" t="s">
        <v>83</v>
      </c>
      <c r="H20" s="33" t="s">
        <v>84</v>
      </c>
      <c r="I20" s="34"/>
      <c r="J20" s="35">
        <v>4096.2177218095558</v>
      </c>
      <c r="K20" s="35">
        <v>6461.216844409958</v>
      </c>
      <c r="L20" s="35">
        <v>4546.9355827100771</v>
      </c>
      <c r="M20" s="36">
        <v>29.054200670308312</v>
      </c>
      <c r="N20" s="36"/>
      <c r="O20" s="37">
        <v>0.63196327473591007</v>
      </c>
      <c r="P20" s="37"/>
      <c r="Q20" s="38">
        <v>0.40139999999999998</v>
      </c>
      <c r="R20" s="39"/>
      <c r="S20" s="40">
        <v>9.3911201643544578E-2</v>
      </c>
      <c r="T20" s="40">
        <v>0.39945625395042156</v>
      </c>
      <c r="U20" s="40">
        <v>0.15669775378362644</v>
      </c>
      <c r="V20" s="41"/>
      <c r="W20" s="42" t="b">
        <f t="shared" si="0"/>
        <v>0</v>
      </c>
      <c r="X20" s="42" t="b">
        <f t="shared" si="1"/>
        <v>0</v>
      </c>
      <c r="Y20" s="42" t="b">
        <f t="shared" si="2"/>
        <v>0</v>
      </c>
      <c r="Z20" s="43" t="b">
        <f t="shared" si="3"/>
        <v>0</v>
      </c>
    </row>
    <row r="21" spans="1:26" ht="20" hidden="1" customHeight="1" x14ac:dyDescent="0.7">
      <c r="A21" s="28"/>
      <c r="B21" s="29">
        <v>6</v>
      </c>
      <c r="C21" s="30" t="s">
        <v>80</v>
      </c>
      <c r="D21" s="30" t="s">
        <v>85</v>
      </c>
      <c r="E21" s="31" t="s">
        <v>86</v>
      </c>
      <c r="F21" s="31"/>
      <c r="G21" s="32" t="s">
        <v>83</v>
      </c>
      <c r="H21" s="33" t="s">
        <v>87</v>
      </c>
      <c r="I21" s="34"/>
      <c r="J21" s="35">
        <v>5997.2459041237935</v>
      </c>
      <c r="K21" s="35">
        <v>8679.0992750840887</v>
      </c>
      <c r="L21" s="35">
        <v>5087.8815230462378</v>
      </c>
      <c r="M21" s="36">
        <v>37.08011671478161</v>
      </c>
      <c r="N21" s="36"/>
      <c r="O21" s="37">
        <v>0.46994406042521453</v>
      </c>
      <c r="P21" s="37"/>
      <c r="Q21" s="38">
        <v>0.221</v>
      </c>
      <c r="R21" s="39"/>
      <c r="S21" s="40">
        <v>0.12623127389852773</v>
      </c>
      <c r="T21" s="40">
        <v>0.3429380612065136</v>
      </c>
      <c r="U21" s="40">
        <v>3.4572462803793488E-2</v>
      </c>
      <c r="V21" s="41"/>
      <c r="W21" s="42" t="b">
        <f t="shared" si="0"/>
        <v>0</v>
      </c>
      <c r="X21" s="42" t="b">
        <f t="shared" si="1"/>
        <v>0</v>
      </c>
      <c r="Y21" s="42" t="b">
        <f t="shared" si="2"/>
        <v>0</v>
      </c>
      <c r="Z21" s="43" t="b">
        <f t="shared" si="3"/>
        <v>0</v>
      </c>
    </row>
    <row r="22" spans="1:26" ht="20" hidden="1" customHeight="1" x14ac:dyDescent="0.7">
      <c r="A22" s="28"/>
      <c r="B22" s="29">
        <v>6</v>
      </c>
      <c r="C22" s="30" t="s">
        <v>80</v>
      </c>
      <c r="D22" s="30" t="s">
        <v>85</v>
      </c>
      <c r="E22" s="31" t="s">
        <v>82</v>
      </c>
      <c r="F22" s="31"/>
      <c r="G22" s="32" t="s">
        <v>83</v>
      </c>
      <c r="H22" s="33" t="s">
        <v>88</v>
      </c>
      <c r="I22" s="34"/>
      <c r="J22" s="35">
        <v>4184.2849974244082</v>
      </c>
      <c r="K22" s="35">
        <v>6149.5669111760999</v>
      </c>
      <c r="L22" s="35">
        <v>4059.0593445854847</v>
      </c>
      <c r="M22" s="36">
        <v>29.656919858812213</v>
      </c>
      <c r="N22" s="36"/>
      <c r="O22" s="37">
        <v>0.64157365768447594</v>
      </c>
      <c r="P22" s="37"/>
      <c r="Q22" s="38">
        <v>0.43559999999999999</v>
      </c>
      <c r="R22" s="39"/>
      <c r="S22" s="40">
        <v>0.14695628674104388</v>
      </c>
      <c r="T22" s="40">
        <v>0.47471391845855782</v>
      </c>
      <c r="U22" s="40">
        <v>9.9121751955276879E-2</v>
      </c>
      <c r="V22" s="41"/>
      <c r="W22" s="42" t="b">
        <f t="shared" si="0"/>
        <v>0</v>
      </c>
      <c r="X22" s="42" t="b">
        <f t="shared" si="1"/>
        <v>0</v>
      </c>
      <c r="Y22" s="42" t="b">
        <f t="shared" si="2"/>
        <v>0</v>
      </c>
      <c r="Z22" s="43" t="b">
        <f t="shared" si="3"/>
        <v>0</v>
      </c>
    </row>
    <row r="23" spans="1:26" ht="20" customHeight="1" x14ac:dyDescent="0.7">
      <c r="A23" s="28"/>
      <c r="B23" s="29">
        <v>7</v>
      </c>
      <c r="C23" s="30" t="s">
        <v>89</v>
      </c>
      <c r="D23" s="30" t="s">
        <v>90</v>
      </c>
      <c r="E23" s="31" t="s">
        <v>91</v>
      </c>
      <c r="F23" s="31"/>
      <c r="G23" s="32" t="s">
        <v>92</v>
      </c>
      <c r="H23" s="33" t="s">
        <v>93</v>
      </c>
      <c r="I23" s="34"/>
      <c r="J23" s="35">
        <v>5690.6619860134915</v>
      </c>
      <c r="K23" s="35">
        <v>945.34979990611157</v>
      </c>
      <c r="L23" s="35">
        <v>1493.7918366016311</v>
      </c>
      <c r="M23" s="36">
        <v>48.944801037928364</v>
      </c>
      <c r="N23" s="36"/>
      <c r="O23" s="37">
        <v>1.4390385247350857E-2</v>
      </c>
      <c r="P23" s="37" t="s">
        <v>48</v>
      </c>
      <c r="Q23" s="116">
        <v>1E-4</v>
      </c>
      <c r="R23" s="55"/>
      <c r="S23" s="117">
        <v>4.193969579669551E-4</v>
      </c>
      <c r="T23" s="117">
        <v>1.2140351619175907E-3</v>
      </c>
      <c r="U23" s="117">
        <v>0.15517508560840229</v>
      </c>
      <c r="W23" s="42" t="b">
        <f t="shared" si="0"/>
        <v>1</v>
      </c>
      <c r="X23" s="42" t="b">
        <f t="shared" si="1"/>
        <v>0</v>
      </c>
      <c r="Y23" s="42" t="b">
        <f t="shared" si="2"/>
        <v>0</v>
      </c>
      <c r="Z23" s="43" t="b">
        <f t="shared" si="3"/>
        <v>1</v>
      </c>
    </row>
    <row r="24" spans="1:26" ht="20" customHeight="1" x14ac:dyDescent="0.7">
      <c r="A24" s="28"/>
      <c r="B24" s="29">
        <v>7</v>
      </c>
      <c r="C24" s="30" t="s">
        <v>94</v>
      </c>
      <c r="D24" s="30" t="s">
        <v>90</v>
      </c>
      <c r="E24" s="31" t="s">
        <v>95</v>
      </c>
      <c r="F24" s="31"/>
      <c r="G24" s="32" t="s">
        <v>96</v>
      </c>
      <c r="H24" s="33" t="s">
        <v>97</v>
      </c>
      <c r="I24" s="34"/>
      <c r="J24" s="35">
        <v>9314.1257640587992</v>
      </c>
      <c r="K24" s="35">
        <v>2177.7830086059394</v>
      </c>
      <c r="L24" s="35">
        <v>2295.996742593928</v>
      </c>
      <c r="M24" s="36">
        <v>56.78262592501293</v>
      </c>
      <c r="N24" s="36"/>
      <c r="O24" s="37">
        <v>4.5494422389437874E-3</v>
      </c>
      <c r="P24" s="37" t="s">
        <v>48</v>
      </c>
      <c r="Q24" s="116">
        <v>1E-4</v>
      </c>
      <c r="R24" s="55"/>
      <c r="S24" s="117">
        <v>5.8047523011212467E-4</v>
      </c>
      <c r="T24" s="117">
        <v>6.7955629907127957E-4</v>
      </c>
      <c r="U24" s="117">
        <v>0.44840246789771188</v>
      </c>
      <c r="W24" s="42" t="b">
        <f t="shared" si="0"/>
        <v>1</v>
      </c>
      <c r="X24" s="42" t="b">
        <f t="shared" si="1"/>
        <v>0</v>
      </c>
      <c r="Y24" s="42" t="b">
        <f t="shared" si="2"/>
        <v>0</v>
      </c>
      <c r="Z24" s="43" t="b">
        <f t="shared" si="3"/>
        <v>1</v>
      </c>
    </row>
    <row r="25" spans="1:26" ht="20" customHeight="1" x14ac:dyDescent="0.7">
      <c r="A25" s="28"/>
      <c r="B25" s="29">
        <v>7</v>
      </c>
      <c r="C25" s="30" t="s">
        <v>94</v>
      </c>
      <c r="D25" s="30" t="s">
        <v>98</v>
      </c>
      <c r="E25" s="31" t="s">
        <v>95</v>
      </c>
      <c r="F25" s="31"/>
      <c r="G25" s="32" t="s">
        <v>99</v>
      </c>
      <c r="H25" s="33" t="s">
        <v>100</v>
      </c>
      <c r="I25" s="34"/>
      <c r="J25" s="35">
        <v>30383.390410463577</v>
      </c>
      <c r="K25" s="35">
        <v>7362.2412129505037</v>
      </c>
      <c r="L25" s="35">
        <v>9013.5043446739983</v>
      </c>
      <c r="M25" s="36">
        <v>65.379742682435278</v>
      </c>
      <c r="N25" s="36"/>
      <c r="O25" s="37">
        <v>1.2183544840066944E-2</v>
      </c>
      <c r="P25" s="37" t="s">
        <v>101</v>
      </c>
      <c r="Q25" s="116">
        <v>1E-4</v>
      </c>
      <c r="R25" s="55"/>
      <c r="S25" s="117">
        <v>2.5597651189742423E-4</v>
      </c>
      <c r="T25" s="117">
        <v>7.6816484789970596E-4</v>
      </c>
      <c r="U25" s="117">
        <v>0.30299561296288557</v>
      </c>
      <c r="W25" s="42" t="b">
        <f t="shared" si="0"/>
        <v>1</v>
      </c>
      <c r="X25" s="42" t="b">
        <f t="shared" si="1"/>
        <v>0</v>
      </c>
      <c r="Y25" s="42" t="b">
        <f t="shared" si="2"/>
        <v>0</v>
      </c>
      <c r="Z25" s="43" t="b">
        <f t="shared" si="3"/>
        <v>1</v>
      </c>
    </row>
    <row r="26" spans="1:26" ht="20" customHeight="1" x14ac:dyDescent="0.7">
      <c r="A26" s="28"/>
      <c r="B26" s="29">
        <v>7</v>
      </c>
      <c r="C26" s="30" t="s">
        <v>94</v>
      </c>
      <c r="D26" s="30" t="s">
        <v>102</v>
      </c>
      <c r="E26" s="31" t="s">
        <v>91</v>
      </c>
      <c r="F26" s="31"/>
      <c r="G26" s="32" t="s">
        <v>92</v>
      </c>
      <c r="H26" s="33" t="s">
        <v>103</v>
      </c>
      <c r="I26" s="34"/>
      <c r="J26" s="35">
        <v>7937.3750876417253</v>
      </c>
      <c r="K26" s="35">
        <v>1679.1684522422286</v>
      </c>
      <c r="L26" s="35">
        <v>2388.747274894436</v>
      </c>
      <c r="M26" s="36">
        <v>21.090382387368511</v>
      </c>
      <c r="N26" s="36"/>
      <c r="O26" s="37">
        <v>4.5726656556861192E-3</v>
      </c>
      <c r="P26" s="37" t="s">
        <v>48</v>
      </c>
      <c r="Q26" s="116">
        <v>1E-4</v>
      </c>
      <c r="R26" s="55"/>
      <c r="S26" s="117">
        <v>9.8245510405971278E-5</v>
      </c>
      <c r="T26" s="117">
        <v>7.6128749610209618E-4</v>
      </c>
      <c r="U26" s="117">
        <v>0.19681633685502858</v>
      </c>
      <c r="W26" s="42" t="b">
        <f t="shared" si="0"/>
        <v>1</v>
      </c>
      <c r="X26" s="42" t="b">
        <f t="shared" si="1"/>
        <v>0</v>
      </c>
      <c r="Y26" s="42" t="b">
        <f t="shared" si="2"/>
        <v>0</v>
      </c>
      <c r="Z26" s="43" t="b">
        <f t="shared" si="3"/>
        <v>1</v>
      </c>
    </row>
    <row r="27" spans="1:26" ht="20" customHeight="1" x14ac:dyDescent="0.7">
      <c r="A27" s="28"/>
      <c r="B27" s="29">
        <v>7</v>
      </c>
      <c r="C27" s="30" t="s">
        <v>94</v>
      </c>
      <c r="D27" s="30" t="s">
        <v>90</v>
      </c>
      <c r="E27" s="31" t="s">
        <v>95</v>
      </c>
      <c r="F27" s="31"/>
      <c r="G27" s="32" t="s">
        <v>104</v>
      </c>
      <c r="H27" s="33" t="s">
        <v>105</v>
      </c>
      <c r="I27" s="34"/>
      <c r="J27" s="35">
        <v>6240.1235349036033</v>
      </c>
      <c r="K27" s="35">
        <v>2189.1986007375467</v>
      </c>
      <c r="L27" s="35">
        <v>2028.5250333950853</v>
      </c>
      <c r="M27" s="36">
        <v>58.136311844417044</v>
      </c>
      <c r="N27" s="36"/>
      <c r="O27" s="37">
        <v>1.0512582792835465E-2</v>
      </c>
      <c r="P27" s="37" t="s">
        <v>48</v>
      </c>
      <c r="Q27" s="116">
        <v>1E-4</v>
      </c>
      <c r="R27" s="55"/>
      <c r="S27" s="117">
        <v>4.5402117856128981E-4</v>
      </c>
      <c r="T27" s="117">
        <v>3.8739524644926411E-4</v>
      </c>
      <c r="U27" s="117">
        <v>0.40334484623039779</v>
      </c>
      <c r="W27" s="42" t="b">
        <f t="shared" si="0"/>
        <v>1</v>
      </c>
      <c r="X27" s="42" t="b">
        <f t="shared" si="1"/>
        <v>0</v>
      </c>
      <c r="Y27" s="42" t="b">
        <f t="shared" si="2"/>
        <v>0</v>
      </c>
      <c r="Z27" s="43" t="b">
        <f t="shared" si="3"/>
        <v>1</v>
      </c>
    </row>
    <row r="28" spans="1:26" ht="20" customHeight="1" x14ac:dyDescent="0.7">
      <c r="A28" s="28"/>
      <c r="B28" s="29">
        <v>7</v>
      </c>
      <c r="C28" s="30" t="s">
        <v>106</v>
      </c>
      <c r="D28" s="30" t="s">
        <v>98</v>
      </c>
      <c r="E28" s="31" t="s">
        <v>91</v>
      </c>
      <c r="F28" s="31"/>
      <c r="G28" s="32" t="s">
        <v>107</v>
      </c>
      <c r="H28" s="33" t="s">
        <v>108</v>
      </c>
      <c r="I28" s="34"/>
      <c r="J28" s="35">
        <v>28581.198987249732</v>
      </c>
      <c r="K28" s="35">
        <v>10383.422463454413</v>
      </c>
      <c r="L28" s="35">
        <v>9549.5863841022292</v>
      </c>
      <c r="M28" s="36">
        <v>10.871720481824783</v>
      </c>
      <c r="N28" s="36"/>
      <c r="O28" s="37">
        <v>1.145514178397131E-2</v>
      </c>
      <c r="P28" s="37" t="s">
        <v>62</v>
      </c>
      <c r="Q28" s="116">
        <v>2.0000000000000001E-4</v>
      </c>
      <c r="R28" s="55"/>
      <c r="S28" s="117">
        <v>7.246366706229508E-4</v>
      </c>
      <c r="T28" s="117">
        <v>8.1325487251433955E-4</v>
      </c>
      <c r="U28" s="117">
        <v>0.38411036007098631</v>
      </c>
      <c r="W28" s="42" t="b">
        <f t="shared" si="0"/>
        <v>1</v>
      </c>
      <c r="X28" s="42" t="b">
        <f t="shared" si="1"/>
        <v>0</v>
      </c>
      <c r="Y28" s="42" t="b">
        <f t="shared" si="2"/>
        <v>0</v>
      </c>
      <c r="Z28" s="43" t="b">
        <f t="shared" si="3"/>
        <v>1</v>
      </c>
    </row>
    <row r="29" spans="1:26" ht="20" customHeight="1" x14ac:dyDescent="0.7">
      <c r="A29" s="28"/>
      <c r="B29" s="29">
        <v>7</v>
      </c>
      <c r="C29" s="30" t="s">
        <v>94</v>
      </c>
      <c r="D29" s="30" t="s">
        <v>98</v>
      </c>
      <c r="E29" s="31" t="s">
        <v>109</v>
      </c>
      <c r="F29" s="31"/>
      <c r="G29" s="32" t="s">
        <v>107</v>
      </c>
      <c r="H29" s="33" t="s">
        <v>110</v>
      </c>
      <c r="I29" s="34"/>
      <c r="J29" s="35">
        <v>18136.558200372598</v>
      </c>
      <c r="K29" s="35">
        <v>6835.6899585607252</v>
      </c>
      <c r="L29" s="35">
        <v>6442.7334408930437</v>
      </c>
      <c r="M29" s="36">
        <v>8.2127939947404673</v>
      </c>
      <c r="N29" s="36"/>
      <c r="O29" s="37">
        <v>7.7336346036213366E-3</v>
      </c>
      <c r="P29" s="37" t="s">
        <v>79</v>
      </c>
      <c r="Q29" s="116">
        <v>2.0000000000000001E-4</v>
      </c>
      <c r="R29" s="55"/>
      <c r="S29" s="117">
        <v>3.9276171538954805E-4</v>
      </c>
      <c r="T29" s="117">
        <v>1.0626158223008186E-3</v>
      </c>
      <c r="U29" s="117">
        <v>0.42202590013321228</v>
      </c>
      <c r="W29" s="42" t="b">
        <f t="shared" si="0"/>
        <v>1</v>
      </c>
      <c r="X29" s="42" t="b">
        <f t="shared" si="1"/>
        <v>0</v>
      </c>
      <c r="Y29" s="42" t="b">
        <f t="shared" si="2"/>
        <v>0</v>
      </c>
      <c r="Z29" s="43" t="b">
        <f t="shared" si="3"/>
        <v>1</v>
      </c>
    </row>
    <row r="30" spans="1:26" ht="20" customHeight="1" x14ac:dyDescent="0.7">
      <c r="A30" s="28"/>
      <c r="B30" s="29">
        <v>7</v>
      </c>
      <c r="C30" s="30" t="s">
        <v>106</v>
      </c>
      <c r="D30" s="30" t="s">
        <v>98</v>
      </c>
      <c r="E30" s="31" t="s">
        <v>109</v>
      </c>
      <c r="F30" s="31"/>
      <c r="G30" s="32" t="s">
        <v>111</v>
      </c>
      <c r="H30" s="33" t="s">
        <v>112</v>
      </c>
      <c r="I30" s="34"/>
      <c r="J30" s="35">
        <v>12418.71069487971</v>
      </c>
      <c r="K30" s="35">
        <v>1688.514909485212</v>
      </c>
      <c r="L30" s="35">
        <v>3487.5829436526137</v>
      </c>
      <c r="M30" s="36">
        <v>52.324337946975163</v>
      </c>
      <c r="N30" s="36"/>
      <c r="O30" s="37">
        <v>1.4898040238356659E-2</v>
      </c>
      <c r="P30" s="37" t="s">
        <v>53</v>
      </c>
      <c r="Q30" s="116">
        <v>1E-4</v>
      </c>
      <c r="R30" s="55"/>
      <c r="S30" s="117">
        <v>3.7002551548649828E-4</v>
      </c>
      <c r="T30" s="117">
        <v>2.2181192507813498E-3</v>
      </c>
      <c r="U30" s="117">
        <v>7.2157064349914368E-2</v>
      </c>
      <c r="W30" s="42" t="b">
        <f t="shared" si="0"/>
        <v>1</v>
      </c>
      <c r="X30" s="42" t="b">
        <f t="shared" si="1"/>
        <v>0</v>
      </c>
      <c r="Y30" s="42" t="b">
        <f t="shared" si="2"/>
        <v>0</v>
      </c>
      <c r="Z30" s="43" t="b">
        <f t="shared" si="3"/>
        <v>1</v>
      </c>
    </row>
    <row r="31" spans="1:26" ht="20" customHeight="1" x14ac:dyDescent="0.7">
      <c r="A31" s="28"/>
      <c r="B31" s="29">
        <v>7</v>
      </c>
      <c r="C31" s="30" t="s">
        <v>89</v>
      </c>
      <c r="D31" s="30" t="s">
        <v>98</v>
      </c>
      <c r="E31" s="31" t="s">
        <v>109</v>
      </c>
      <c r="F31" s="31"/>
      <c r="G31" s="32" t="s">
        <v>111</v>
      </c>
      <c r="H31" s="33" t="s">
        <v>113</v>
      </c>
      <c r="I31" s="34"/>
      <c r="J31" s="35">
        <v>5034.4349291300778</v>
      </c>
      <c r="K31" s="35">
        <v>978.70012205942987</v>
      </c>
      <c r="L31" s="35">
        <v>1838.4309117376154</v>
      </c>
      <c r="M31" s="36">
        <v>52.0607596903779</v>
      </c>
      <c r="N31" s="36"/>
      <c r="O31" s="37">
        <v>2.2070913304525087E-2</v>
      </c>
      <c r="P31" s="37" t="s">
        <v>33</v>
      </c>
      <c r="Q31" s="116">
        <v>2.9999999999999997E-4</v>
      </c>
      <c r="R31" s="55"/>
      <c r="S31" s="117">
        <v>7.8471767412077178E-4</v>
      </c>
      <c r="T31" s="117">
        <v>4.9558120207445749E-3</v>
      </c>
      <c r="U31" s="117">
        <v>5.2371960027485287E-2</v>
      </c>
      <c r="W31" s="42" t="b">
        <f t="shared" si="0"/>
        <v>1</v>
      </c>
      <c r="X31" s="42" t="b">
        <f t="shared" si="1"/>
        <v>0</v>
      </c>
      <c r="Y31" s="42" t="b">
        <f t="shared" si="2"/>
        <v>0</v>
      </c>
      <c r="Z31" s="43" t="b">
        <f t="shared" si="3"/>
        <v>1</v>
      </c>
    </row>
    <row r="32" spans="1:26" ht="20" customHeight="1" x14ac:dyDescent="0.7">
      <c r="A32" s="28"/>
      <c r="B32" s="29">
        <v>8</v>
      </c>
      <c r="C32" s="30" t="s">
        <v>114</v>
      </c>
      <c r="D32" s="30" t="s">
        <v>115</v>
      </c>
      <c r="E32" s="31" t="s">
        <v>116</v>
      </c>
      <c r="F32" s="31"/>
      <c r="G32" s="32" t="s">
        <v>117</v>
      </c>
      <c r="H32" s="33" t="s">
        <v>118</v>
      </c>
      <c r="I32" s="34"/>
      <c r="J32" s="35">
        <v>2179.0647166686081</v>
      </c>
      <c r="K32" s="35">
        <v>270.75304814393337</v>
      </c>
      <c r="L32" s="35">
        <v>5259.6356083448718</v>
      </c>
      <c r="M32" s="36">
        <v>13.506309950806852</v>
      </c>
      <c r="N32" s="36"/>
      <c r="O32" s="37">
        <v>2.3180141092709144E-2</v>
      </c>
      <c r="P32" s="37" t="s">
        <v>53</v>
      </c>
      <c r="Q32" s="116">
        <v>1E-4</v>
      </c>
      <c r="R32" s="55"/>
      <c r="S32" s="117">
        <v>4.3044481175902281E-3</v>
      </c>
      <c r="T32" s="117">
        <v>9.8908438362110447E-3</v>
      </c>
      <c r="U32" s="117">
        <v>4.2673298123095422E-6</v>
      </c>
      <c r="W32" s="42" t="b">
        <f t="shared" si="0"/>
        <v>0</v>
      </c>
      <c r="X32" s="42" t="b">
        <f t="shared" si="1"/>
        <v>0</v>
      </c>
      <c r="Y32" s="42" t="b">
        <f t="shared" si="2"/>
        <v>1</v>
      </c>
      <c r="Z32" s="43" t="b">
        <f t="shared" si="3"/>
        <v>1</v>
      </c>
    </row>
    <row r="33" spans="1:26" ht="20" customHeight="1" x14ac:dyDescent="0.7">
      <c r="A33" s="28"/>
      <c r="B33" s="29">
        <v>8</v>
      </c>
      <c r="C33" s="30" t="s">
        <v>114</v>
      </c>
      <c r="D33" s="30" t="s">
        <v>119</v>
      </c>
      <c r="E33" s="31" t="s">
        <v>120</v>
      </c>
      <c r="F33" s="31"/>
      <c r="G33" s="32" t="s">
        <v>121</v>
      </c>
      <c r="H33" s="33" t="s">
        <v>122</v>
      </c>
      <c r="I33" s="34"/>
      <c r="J33" s="35">
        <v>3877.9003019622432</v>
      </c>
      <c r="K33" s="35">
        <v>345.41917414920619</v>
      </c>
      <c r="L33" s="35">
        <v>8218.3188907056992</v>
      </c>
      <c r="M33" s="36">
        <v>21.854709729094882</v>
      </c>
      <c r="N33" s="36"/>
      <c r="O33" s="37">
        <v>2.6072960424145884E-2</v>
      </c>
      <c r="P33" s="37" t="s">
        <v>48</v>
      </c>
      <c r="Q33" s="116">
        <v>1E-4</v>
      </c>
      <c r="R33" s="55"/>
      <c r="S33" s="117">
        <v>4.5169009915938885E-3</v>
      </c>
      <c r="T33" s="117">
        <v>1.4659857870743706E-2</v>
      </c>
      <c r="U33" s="117">
        <v>2.2914453191434438E-7</v>
      </c>
      <c r="W33" s="42" t="b">
        <f t="shared" si="0"/>
        <v>0</v>
      </c>
      <c r="X33" s="42" t="b">
        <f t="shared" si="1"/>
        <v>0</v>
      </c>
      <c r="Y33" s="42" t="b">
        <f t="shared" si="2"/>
        <v>1</v>
      </c>
      <c r="Z33" s="43" t="b">
        <f t="shared" si="3"/>
        <v>1</v>
      </c>
    </row>
    <row r="34" spans="1:26" ht="20" customHeight="1" x14ac:dyDescent="0.7">
      <c r="A34" s="28"/>
      <c r="B34" s="29">
        <v>8</v>
      </c>
      <c r="C34" s="30" t="s">
        <v>114</v>
      </c>
      <c r="D34" s="30" t="s">
        <v>119</v>
      </c>
      <c r="E34" s="31" t="s">
        <v>116</v>
      </c>
      <c r="F34" s="31"/>
      <c r="G34" s="32" t="s">
        <v>123</v>
      </c>
      <c r="H34" s="33" t="s">
        <v>124</v>
      </c>
      <c r="I34" s="34"/>
      <c r="J34" s="35">
        <v>2454.267798020373</v>
      </c>
      <c r="K34" s="35">
        <v>805.5270756030327</v>
      </c>
      <c r="L34" s="35">
        <v>5523.4264168505715</v>
      </c>
      <c r="M34" s="36">
        <v>32.097260547657868</v>
      </c>
      <c r="N34" s="36"/>
      <c r="O34" s="37">
        <v>1.0894270723782611E-2</v>
      </c>
      <c r="P34" s="37" t="s">
        <v>48</v>
      </c>
      <c r="Q34" s="116">
        <v>1E-4</v>
      </c>
      <c r="R34" s="55"/>
      <c r="S34" s="117">
        <v>8.6616379847498717E-3</v>
      </c>
      <c r="T34" s="117">
        <v>6.680960319254664E-3</v>
      </c>
      <c r="U34" s="117">
        <v>6.0208253078370384E-6</v>
      </c>
      <c r="W34" s="42" t="b">
        <f t="shared" si="0"/>
        <v>0</v>
      </c>
      <c r="X34" s="42" t="b">
        <f t="shared" si="1"/>
        <v>0</v>
      </c>
      <c r="Y34" s="42" t="b">
        <f t="shared" si="2"/>
        <v>1</v>
      </c>
      <c r="Z34" s="43" t="b">
        <f t="shared" si="3"/>
        <v>1</v>
      </c>
    </row>
    <row r="35" spans="1:26" ht="20" hidden="1" customHeight="1" x14ac:dyDescent="0.7">
      <c r="A35" s="28"/>
      <c r="B35" s="29">
        <v>9</v>
      </c>
      <c r="C35" s="30" t="s">
        <v>125</v>
      </c>
      <c r="D35" s="30" t="s">
        <v>126</v>
      </c>
      <c r="E35" s="31" t="s">
        <v>127</v>
      </c>
      <c r="F35" s="31"/>
      <c r="G35" s="32" t="s">
        <v>128</v>
      </c>
      <c r="H35" s="33" t="s">
        <v>129</v>
      </c>
      <c r="I35" s="34"/>
      <c r="J35" s="35">
        <v>3709.7625228634956</v>
      </c>
      <c r="K35" s="35">
        <v>6747.7463371445092</v>
      </c>
      <c r="L35" s="35">
        <v>1536.1874993397143</v>
      </c>
      <c r="M35" s="36">
        <v>9.4359052975594651</v>
      </c>
      <c r="N35" s="36"/>
      <c r="O35" s="37">
        <v>8.8761335155022922E-2</v>
      </c>
      <c r="P35" s="37" t="s">
        <v>33</v>
      </c>
      <c r="Q35" s="38">
        <v>5.9999999999999995E-4</v>
      </c>
      <c r="R35" s="39"/>
      <c r="S35" s="40">
        <v>3.9829956274718491E-2</v>
      </c>
      <c r="T35" s="40">
        <v>1.3221716455203069E-3</v>
      </c>
      <c r="U35" s="40">
        <v>3.3732872801983514E-4</v>
      </c>
      <c r="V35" s="41"/>
      <c r="W35" s="42" t="b">
        <f t="shared" si="0"/>
        <v>0</v>
      </c>
      <c r="X35" s="42" t="b">
        <f t="shared" si="1"/>
        <v>1</v>
      </c>
      <c r="Y35" s="42" t="b">
        <f t="shared" si="2"/>
        <v>0</v>
      </c>
      <c r="Z35" s="43" t="b">
        <f t="shared" si="3"/>
        <v>0</v>
      </c>
    </row>
    <row r="36" spans="1:26" ht="20" hidden="1" customHeight="1" x14ac:dyDescent="0.7">
      <c r="A36" s="28"/>
      <c r="B36" s="29">
        <v>9</v>
      </c>
      <c r="C36" s="30" t="s">
        <v>125</v>
      </c>
      <c r="D36" s="30" t="s">
        <v>126</v>
      </c>
      <c r="E36" s="31" t="s">
        <v>130</v>
      </c>
      <c r="F36" s="31"/>
      <c r="G36" s="32" t="s">
        <v>128</v>
      </c>
      <c r="H36" s="33" t="s">
        <v>131</v>
      </c>
      <c r="I36" s="34"/>
      <c r="J36" s="35">
        <v>2819.6015679576594</v>
      </c>
      <c r="K36" s="35">
        <v>5511.6481806544652</v>
      </c>
      <c r="L36" s="35">
        <v>1180.1035172678028</v>
      </c>
      <c r="M36" s="36">
        <v>33.580955151027226</v>
      </c>
      <c r="N36" s="36"/>
      <c r="O36" s="37">
        <v>7.671731157362463E-2</v>
      </c>
      <c r="P36" s="37" t="s">
        <v>79</v>
      </c>
      <c r="Q36" s="38">
        <v>5.0000000000000001E-4</v>
      </c>
      <c r="R36" s="39"/>
      <c r="S36" s="40">
        <v>2.9474067555633008E-2</v>
      </c>
      <c r="T36" s="40">
        <v>3.2909084002671215E-3</v>
      </c>
      <c r="U36" s="40">
        <v>3.4557081033394774E-4</v>
      </c>
      <c r="V36" s="41"/>
      <c r="W36" s="42" t="b">
        <f t="shared" si="0"/>
        <v>0</v>
      </c>
      <c r="X36" s="42" t="b">
        <f t="shared" si="1"/>
        <v>1</v>
      </c>
      <c r="Y36" s="42" t="b">
        <f t="shared" si="2"/>
        <v>0</v>
      </c>
      <c r="Z36" s="43" t="b">
        <f t="shared" si="3"/>
        <v>0</v>
      </c>
    </row>
    <row r="37" spans="1:26" ht="20" hidden="1" customHeight="1" x14ac:dyDescent="0.7">
      <c r="A37" s="28"/>
      <c r="B37" s="29">
        <v>10</v>
      </c>
      <c r="C37" s="30" t="s">
        <v>132</v>
      </c>
      <c r="D37" s="30" t="s">
        <v>133</v>
      </c>
      <c r="E37" s="31" t="s">
        <v>134</v>
      </c>
      <c r="F37" s="31"/>
      <c r="G37" s="32" t="s">
        <v>135</v>
      </c>
      <c r="H37" s="33" t="s">
        <v>136</v>
      </c>
      <c r="I37" s="34"/>
      <c r="J37" s="35">
        <v>59172.669150940434</v>
      </c>
      <c r="K37" s="35">
        <v>74504.399822349136</v>
      </c>
      <c r="L37" s="35">
        <v>36150.418644373705</v>
      </c>
      <c r="M37" s="36">
        <v>8.5860558592413447</v>
      </c>
      <c r="N37" s="36"/>
      <c r="O37" s="37">
        <v>0.31059073258430148</v>
      </c>
      <c r="P37" s="37" t="s">
        <v>33</v>
      </c>
      <c r="Q37" s="38">
        <v>2.1999999999999999E-2</v>
      </c>
      <c r="R37" s="39"/>
      <c r="S37" s="40">
        <v>0.18873615419050299</v>
      </c>
      <c r="T37" s="40">
        <v>1.0471310639910383E-4</v>
      </c>
      <c r="U37" s="40">
        <v>9.775372477014637E-3</v>
      </c>
      <c r="V37" s="41"/>
      <c r="W37" s="42" t="b">
        <f t="shared" si="0"/>
        <v>0</v>
      </c>
      <c r="X37" s="42" t="b">
        <f t="shared" si="1"/>
        <v>0</v>
      </c>
      <c r="Y37" s="42" t="b">
        <f t="shared" si="2"/>
        <v>0</v>
      </c>
      <c r="Z37" s="43" t="b">
        <f t="shared" si="3"/>
        <v>0</v>
      </c>
    </row>
    <row r="38" spans="1:26" ht="20" hidden="1" customHeight="1" x14ac:dyDescent="0.7">
      <c r="A38" s="28"/>
      <c r="B38" s="29">
        <v>10</v>
      </c>
      <c r="C38" s="30" t="s">
        <v>132</v>
      </c>
      <c r="D38" s="30" t="s">
        <v>133</v>
      </c>
      <c r="E38" s="31" t="s">
        <v>134</v>
      </c>
      <c r="F38" s="31"/>
      <c r="G38" s="32" t="s">
        <v>135</v>
      </c>
      <c r="H38" s="33" t="s">
        <v>137</v>
      </c>
      <c r="I38" s="34"/>
      <c r="J38" s="35">
        <v>20626.32804438259</v>
      </c>
      <c r="K38" s="35">
        <v>24113.485619778494</v>
      </c>
      <c r="L38" s="35">
        <v>12069.282702359136</v>
      </c>
      <c r="M38" s="36">
        <v>21.01172159694973</v>
      </c>
      <c r="N38" s="36"/>
      <c r="O38" s="37">
        <v>0.31395183509553437</v>
      </c>
      <c r="P38" s="37" t="s">
        <v>62</v>
      </c>
      <c r="Q38" s="38">
        <v>2.3699999999999999E-2</v>
      </c>
      <c r="R38" s="39"/>
      <c r="S38" s="40">
        <v>0.27502865703111484</v>
      </c>
      <c r="T38" s="40">
        <v>6.725545074772489E-5</v>
      </c>
      <c r="U38" s="40">
        <v>1.1520610519507431E-2</v>
      </c>
      <c r="V38" s="41"/>
      <c r="W38" s="42" t="b">
        <f t="shared" si="0"/>
        <v>0</v>
      </c>
      <c r="X38" s="42" t="b">
        <f t="shared" si="1"/>
        <v>0</v>
      </c>
      <c r="Y38" s="42" t="b">
        <f t="shared" si="2"/>
        <v>0</v>
      </c>
      <c r="Z38" s="43" t="b">
        <f t="shared" si="3"/>
        <v>0</v>
      </c>
    </row>
    <row r="39" spans="1:26" ht="20" hidden="1" customHeight="1" x14ac:dyDescent="0.7">
      <c r="A39" s="28"/>
      <c r="B39" s="29">
        <v>10</v>
      </c>
      <c r="C39" s="30" t="s">
        <v>138</v>
      </c>
      <c r="D39" s="30" t="s">
        <v>139</v>
      </c>
      <c r="E39" s="31" t="s">
        <v>140</v>
      </c>
      <c r="F39" s="31"/>
      <c r="G39" s="32" t="s">
        <v>135</v>
      </c>
      <c r="H39" s="33" t="s">
        <v>141</v>
      </c>
      <c r="I39" s="34"/>
      <c r="J39" s="35">
        <v>54715.009650439832</v>
      </c>
      <c r="K39" s="35">
        <v>69579.328337274666</v>
      </c>
      <c r="L39" s="35">
        <v>34206.554380475849</v>
      </c>
      <c r="M39" s="36">
        <v>10.560963312160153</v>
      </c>
      <c r="N39" s="36"/>
      <c r="O39" s="37">
        <v>0.33719503677535001</v>
      </c>
      <c r="P39" s="37" t="s">
        <v>33</v>
      </c>
      <c r="Q39" s="38">
        <v>2.9100000000000001E-2</v>
      </c>
      <c r="R39" s="39"/>
      <c r="S39" s="40">
        <v>0.18765376419855184</v>
      </c>
      <c r="T39" s="40">
        <v>4.4248969225268753E-4</v>
      </c>
      <c r="U39" s="40">
        <v>1.2356974431426453E-2</v>
      </c>
      <c r="V39" s="41"/>
      <c r="W39" s="42" t="b">
        <f t="shared" si="0"/>
        <v>0</v>
      </c>
      <c r="X39" s="42" t="b">
        <f t="shared" si="1"/>
        <v>0</v>
      </c>
      <c r="Y39" s="42" t="b">
        <f t="shared" si="2"/>
        <v>0</v>
      </c>
      <c r="Z39" s="43" t="b">
        <f t="shared" si="3"/>
        <v>0</v>
      </c>
    </row>
    <row r="40" spans="1:26" ht="20" hidden="1" customHeight="1" x14ac:dyDescent="0.7">
      <c r="A40" s="28"/>
      <c r="B40" s="29">
        <v>10</v>
      </c>
      <c r="C40" s="30" t="s">
        <v>132</v>
      </c>
      <c r="D40" s="30" t="s">
        <v>142</v>
      </c>
      <c r="E40" s="31" t="s">
        <v>134</v>
      </c>
      <c r="F40" s="31"/>
      <c r="G40" s="32" t="s">
        <v>135</v>
      </c>
      <c r="H40" s="33" t="s">
        <v>143</v>
      </c>
      <c r="I40" s="34"/>
      <c r="J40" s="35">
        <v>42906.758583477458</v>
      </c>
      <c r="K40" s="35">
        <v>56990.81145702934</v>
      </c>
      <c r="L40" s="35">
        <v>26266.445933102066</v>
      </c>
      <c r="M40" s="36">
        <v>5.5742824701104299</v>
      </c>
      <c r="N40" s="36"/>
      <c r="O40" s="37">
        <v>0.29254206692043966</v>
      </c>
      <c r="P40" s="37" t="s">
        <v>33</v>
      </c>
      <c r="Q40" s="38">
        <v>2.01E-2</v>
      </c>
      <c r="R40" s="39"/>
      <c r="S40" s="40">
        <v>0.15618825184621726</v>
      </c>
      <c r="T40" s="40">
        <v>4.270335617512473E-4</v>
      </c>
      <c r="U40" s="40">
        <v>8.7043180226596632E-3</v>
      </c>
      <c r="V40" s="41"/>
      <c r="W40" s="42" t="b">
        <f t="shared" si="0"/>
        <v>0</v>
      </c>
      <c r="X40" s="42" t="b">
        <f t="shared" si="1"/>
        <v>0</v>
      </c>
      <c r="Y40" s="42" t="b">
        <f t="shared" si="2"/>
        <v>0</v>
      </c>
      <c r="Z40" s="43" t="b">
        <f t="shared" si="3"/>
        <v>0</v>
      </c>
    </row>
    <row r="41" spans="1:26" ht="20" hidden="1" customHeight="1" x14ac:dyDescent="0.7">
      <c r="A41" s="28"/>
      <c r="B41" s="29">
        <v>10</v>
      </c>
      <c r="C41" s="30" t="s">
        <v>138</v>
      </c>
      <c r="D41" s="30" t="s">
        <v>142</v>
      </c>
      <c r="E41" s="31" t="s">
        <v>144</v>
      </c>
      <c r="F41" s="31"/>
      <c r="G41" s="32" t="s">
        <v>145</v>
      </c>
      <c r="H41" s="33" t="s">
        <v>146</v>
      </c>
      <c r="I41" s="34"/>
      <c r="J41" s="35">
        <v>28944.100084671623</v>
      </c>
      <c r="K41" s="35">
        <v>25683.78774792112</v>
      </c>
      <c r="L41" s="35">
        <v>10754.999340886712</v>
      </c>
      <c r="M41" s="36">
        <v>28.15179241242727</v>
      </c>
      <c r="N41" s="36"/>
      <c r="O41" s="37">
        <v>0.11154548806557159</v>
      </c>
      <c r="P41" s="37" t="s">
        <v>33</v>
      </c>
      <c r="Q41" s="38">
        <v>1.95E-2</v>
      </c>
      <c r="R41" s="39"/>
      <c r="S41" s="40">
        <v>0.3540407024690907</v>
      </c>
      <c r="T41" s="40">
        <v>1.8343101934347522E-3</v>
      </c>
      <c r="U41" s="40">
        <v>8.7583841407296442E-3</v>
      </c>
      <c r="V41" s="41"/>
      <c r="W41" s="42" t="b">
        <f t="shared" si="0"/>
        <v>0</v>
      </c>
      <c r="X41" s="42" t="b">
        <f t="shared" si="1"/>
        <v>0</v>
      </c>
      <c r="Y41" s="42" t="b">
        <f t="shared" si="2"/>
        <v>0</v>
      </c>
      <c r="Z41" s="43" t="b">
        <f t="shared" si="3"/>
        <v>0</v>
      </c>
    </row>
    <row r="42" spans="1:26" ht="20" hidden="1" customHeight="1" x14ac:dyDescent="0.7">
      <c r="A42" s="28"/>
      <c r="B42" s="29">
        <v>10</v>
      </c>
      <c r="C42" s="30" t="s">
        <v>147</v>
      </c>
      <c r="D42" s="30" t="s">
        <v>133</v>
      </c>
      <c r="E42" s="31" t="s">
        <v>144</v>
      </c>
      <c r="F42" s="31"/>
      <c r="G42" s="32" t="s">
        <v>145</v>
      </c>
      <c r="H42" s="33" t="s">
        <v>148</v>
      </c>
      <c r="I42" s="34"/>
      <c r="J42" s="35">
        <v>7867.292732307219</v>
      </c>
      <c r="K42" s="35">
        <v>6977.8839783467965</v>
      </c>
      <c r="L42" s="35">
        <v>4063.0743879305769</v>
      </c>
      <c r="M42" s="36">
        <v>22.396134185165518</v>
      </c>
      <c r="N42" s="36"/>
      <c r="O42" s="37">
        <v>0.27286184569010136</v>
      </c>
      <c r="P42" s="37"/>
      <c r="Q42" s="38">
        <v>0.1053</v>
      </c>
      <c r="R42" s="39"/>
      <c r="S42" s="40">
        <v>0.33079209592643122</v>
      </c>
      <c r="T42" s="40">
        <v>1.7740559834448038E-2</v>
      </c>
      <c r="U42" s="40">
        <v>4.9912998648919557E-2</v>
      </c>
      <c r="V42" s="41"/>
      <c r="W42" s="42" t="b">
        <f t="shared" si="0"/>
        <v>0</v>
      </c>
      <c r="X42" s="42" t="b">
        <f t="shared" si="1"/>
        <v>0</v>
      </c>
      <c r="Y42" s="42" t="b">
        <f t="shared" si="2"/>
        <v>0</v>
      </c>
      <c r="Z42" s="43" t="b">
        <f t="shared" si="3"/>
        <v>0</v>
      </c>
    </row>
    <row r="43" spans="1:26" ht="20" hidden="1" customHeight="1" x14ac:dyDescent="0.7">
      <c r="A43" s="28"/>
      <c r="B43" s="29">
        <v>10</v>
      </c>
      <c r="C43" s="30" t="s">
        <v>147</v>
      </c>
      <c r="D43" s="30" t="s">
        <v>139</v>
      </c>
      <c r="E43" s="31" t="s">
        <v>134</v>
      </c>
      <c r="F43" s="31"/>
      <c r="G43" s="32" t="s">
        <v>149</v>
      </c>
      <c r="H43" s="33" t="s">
        <v>150</v>
      </c>
      <c r="I43" s="34"/>
      <c r="J43" s="35">
        <v>7682.0643337499432</v>
      </c>
      <c r="K43" s="35">
        <v>5362.4031172885898</v>
      </c>
      <c r="L43" s="35">
        <v>3474.002294497916</v>
      </c>
      <c r="M43" s="36">
        <v>54.829363321215183</v>
      </c>
      <c r="N43" s="36"/>
      <c r="O43" s="37">
        <v>5.8584452583184135E-2</v>
      </c>
      <c r="P43" s="37" t="s">
        <v>33</v>
      </c>
      <c r="Q43" s="38">
        <v>3.7900000000000003E-2</v>
      </c>
      <c r="R43" s="39"/>
      <c r="S43" s="40">
        <v>0.10751478612579639</v>
      </c>
      <c r="T43" s="40">
        <v>9.4932216093674814E-3</v>
      </c>
      <c r="U43" s="40">
        <v>5.4487235581061583E-2</v>
      </c>
      <c r="V43" s="41"/>
      <c r="W43" s="42" t="b">
        <f t="shared" si="0"/>
        <v>0</v>
      </c>
      <c r="X43" s="42" t="b">
        <f t="shared" si="1"/>
        <v>0</v>
      </c>
      <c r="Y43" s="42" t="b">
        <f t="shared" si="2"/>
        <v>0</v>
      </c>
      <c r="Z43" s="43" t="b">
        <f t="shared" si="3"/>
        <v>0</v>
      </c>
    </row>
    <row r="44" spans="1:26" ht="20" hidden="1" customHeight="1" x14ac:dyDescent="0.7">
      <c r="A44" s="28"/>
      <c r="B44" s="29">
        <v>10</v>
      </c>
      <c r="C44" s="30" t="s">
        <v>132</v>
      </c>
      <c r="D44" s="30" t="s">
        <v>142</v>
      </c>
      <c r="E44" s="31" t="s">
        <v>140</v>
      </c>
      <c r="F44" s="31"/>
      <c r="G44" s="32" t="s">
        <v>149</v>
      </c>
      <c r="H44" s="33" t="s">
        <v>151</v>
      </c>
      <c r="I44" s="34"/>
      <c r="J44" s="35">
        <v>5249.0119395917545</v>
      </c>
      <c r="K44" s="35">
        <v>3290.5899092391696</v>
      </c>
      <c r="L44" s="35">
        <v>1924.9892674013615</v>
      </c>
      <c r="M44" s="36">
        <v>33.101779907638878</v>
      </c>
      <c r="N44" s="36"/>
      <c r="O44" s="37">
        <v>8.6435050839529556E-2</v>
      </c>
      <c r="P44" s="37" t="s">
        <v>79</v>
      </c>
      <c r="Q44" s="38">
        <v>2.4E-2</v>
      </c>
      <c r="R44" s="39"/>
      <c r="S44" s="40">
        <v>8.4590024136311281E-2</v>
      </c>
      <c r="T44" s="40">
        <v>5.2216189524247536E-3</v>
      </c>
      <c r="U44" s="40">
        <v>6.677259924480039E-2</v>
      </c>
      <c r="V44" s="41"/>
      <c r="W44" s="42" t="b">
        <f t="shared" si="0"/>
        <v>0</v>
      </c>
      <c r="X44" s="42" t="b">
        <f t="shared" si="1"/>
        <v>0</v>
      </c>
      <c r="Y44" s="42" t="b">
        <f t="shared" si="2"/>
        <v>0</v>
      </c>
      <c r="Z44" s="43" t="b">
        <f t="shared" si="3"/>
        <v>0</v>
      </c>
    </row>
    <row r="45" spans="1:26" ht="20" customHeight="1" x14ac:dyDescent="0.7">
      <c r="A45" s="28"/>
      <c r="B45" s="29">
        <v>11</v>
      </c>
      <c r="C45" s="30" t="s">
        <v>152</v>
      </c>
      <c r="D45" s="30" t="s">
        <v>153</v>
      </c>
      <c r="E45" s="31" t="s">
        <v>154</v>
      </c>
      <c r="F45" s="31"/>
      <c r="G45" s="32" t="s">
        <v>155</v>
      </c>
      <c r="H45" s="33" t="s">
        <v>156</v>
      </c>
      <c r="I45" s="34"/>
      <c r="J45" s="35">
        <v>10194.460943896229</v>
      </c>
      <c r="K45" s="35">
        <v>4545.3918165510831</v>
      </c>
      <c r="L45" s="35">
        <v>4371.4620574130477</v>
      </c>
      <c r="M45" s="36">
        <v>44.620734662131142</v>
      </c>
      <c r="N45" s="36"/>
      <c r="O45" s="37">
        <v>7.1176689642568375E-2</v>
      </c>
      <c r="P45" s="37" t="s">
        <v>33</v>
      </c>
      <c r="Q45" s="116">
        <v>1.15E-2</v>
      </c>
      <c r="R45" s="55"/>
      <c r="S45" s="117">
        <v>9.1507778858916176E-3</v>
      </c>
      <c r="T45" s="117">
        <v>1.117138923481574E-2</v>
      </c>
      <c r="U45" s="117">
        <v>0.44855545414830922</v>
      </c>
      <c r="W45" s="42" t="b">
        <f t="shared" si="0"/>
        <v>0</v>
      </c>
      <c r="X45" s="42" t="b">
        <f t="shared" si="1"/>
        <v>0</v>
      </c>
      <c r="Y45" s="42" t="b">
        <f t="shared" si="2"/>
        <v>0</v>
      </c>
      <c r="Z45" s="43" t="b">
        <f t="shared" si="3"/>
        <v>1</v>
      </c>
    </row>
    <row r="46" spans="1:26" ht="20" hidden="1" customHeight="1" x14ac:dyDescent="0.7">
      <c r="A46" s="28"/>
      <c r="B46" s="29">
        <v>11</v>
      </c>
      <c r="C46" s="30" t="s">
        <v>152</v>
      </c>
      <c r="D46" s="30" t="s">
        <v>153</v>
      </c>
      <c r="E46" s="31" t="s">
        <v>154</v>
      </c>
      <c r="F46" s="31"/>
      <c r="G46" s="32" t="s">
        <v>157</v>
      </c>
      <c r="H46" s="33" t="s">
        <v>158</v>
      </c>
      <c r="I46" s="34"/>
      <c r="J46" s="35">
        <v>34707.557742289115</v>
      </c>
      <c r="K46" s="35">
        <v>14134.979782889743</v>
      </c>
      <c r="L46" s="35">
        <v>10240.826910761925</v>
      </c>
      <c r="M46" s="36">
        <v>10.777027386380878</v>
      </c>
      <c r="N46" s="36"/>
      <c r="O46" s="37">
        <v>3.7750103037771501E-2</v>
      </c>
      <c r="P46" s="37" t="s">
        <v>14</v>
      </c>
      <c r="Q46" s="38">
        <v>2.5999999999999999E-3</v>
      </c>
      <c r="R46" s="39"/>
      <c r="S46" s="40">
        <v>1.0387136512046213E-2</v>
      </c>
      <c r="T46" s="40">
        <v>3.2340065879039826E-3</v>
      </c>
      <c r="U46" s="40">
        <v>0.13545002543044879</v>
      </c>
      <c r="V46" s="41"/>
      <c r="W46" s="42" t="b">
        <f t="shared" si="0"/>
        <v>1</v>
      </c>
      <c r="X46" s="42" t="b">
        <f t="shared" si="1"/>
        <v>0</v>
      </c>
      <c r="Y46" s="42" t="b">
        <f t="shared" si="2"/>
        <v>0</v>
      </c>
      <c r="Z46" s="43" t="b">
        <f t="shared" si="3"/>
        <v>0</v>
      </c>
    </row>
    <row r="47" spans="1:26" ht="20" customHeight="1" x14ac:dyDescent="0.7">
      <c r="A47" s="28"/>
      <c r="B47" s="29">
        <v>11</v>
      </c>
      <c r="C47" s="30" t="s">
        <v>152</v>
      </c>
      <c r="D47" s="30" t="s">
        <v>159</v>
      </c>
      <c r="E47" s="31" t="s">
        <v>154</v>
      </c>
      <c r="F47" s="31"/>
      <c r="G47" s="32" t="s">
        <v>157</v>
      </c>
      <c r="H47" s="33" t="s">
        <v>160</v>
      </c>
      <c r="I47" s="34"/>
      <c r="J47" s="35">
        <v>4776.6858807209101</v>
      </c>
      <c r="K47" s="35">
        <v>2223.4874615818553</v>
      </c>
      <c r="L47" s="35">
        <v>1705.6444925478388</v>
      </c>
      <c r="M47" s="36">
        <v>32.387380281671803</v>
      </c>
      <c r="N47" s="36"/>
      <c r="O47" s="37">
        <v>2.976937566982471E-2</v>
      </c>
      <c r="P47" s="37" t="s">
        <v>33</v>
      </c>
      <c r="Q47" s="116">
        <v>3.8E-3</v>
      </c>
      <c r="R47" s="55"/>
      <c r="S47" s="117">
        <v>9.715813727204984E-3</v>
      </c>
      <c r="T47" s="117">
        <v>4.2187880641768828E-3</v>
      </c>
      <c r="U47" s="117">
        <v>0.17546034103571367</v>
      </c>
      <c r="W47" s="42" t="b">
        <f t="shared" si="0"/>
        <v>1</v>
      </c>
      <c r="X47" s="42" t="b">
        <f t="shared" si="1"/>
        <v>0</v>
      </c>
      <c r="Y47" s="42" t="b">
        <f t="shared" si="2"/>
        <v>0</v>
      </c>
      <c r="Z47" s="43" t="b">
        <f t="shared" si="3"/>
        <v>1</v>
      </c>
    </row>
    <row r="48" spans="1:26" ht="20" hidden="1" customHeight="1" x14ac:dyDescent="0.7">
      <c r="A48" s="28"/>
      <c r="B48" s="29">
        <v>11</v>
      </c>
      <c r="C48" s="30" t="s">
        <v>161</v>
      </c>
      <c r="D48" s="30" t="s">
        <v>162</v>
      </c>
      <c r="E48" s="31" t="s">
        <v>154</v>
      </c>
      <c r="F48" s="31"/>
      <c r="G48" s="32" t="s">
        <v>157</v>
      </c>
      <c r="H48" s="33" t="s">
        <v>163</v>
      </c>
      <c r="I48" s="34"/>
      <c r="J48" s="35">
        <v>14239.045681348078</v>
      </c>
      <c r="K48" s="35">
        <v>6479.4799537301624</v>
      </c>
      <c r="L48" s="35">
        <v>4569.7540391035764</v>
      </c>
      <c r="M48" s="36">
        <v>10.810892817802866</v>
      </c>
      <c r="N48" s="36"/>
      <c r="O48" s="37">
        <v>4.8331794935820772E-2</v>
      </c>
      <c r="P48" s="37" t="s">
        <v>33</v>
      </c>
      <c r="Q48" s="38">
        <v>4.3E-3</v>
      </c>
      <c r="R48" s="39"/>
      <c r="S48" s="40">
        <v>1.6217883412688591E-2</v>
      </c>
      <c r="T48" s="40">
        <v>4.3424151661500664E-3</v>
      </c>
      <c r="U48" s="40">
        <v>8.35783025550208E-2</v>
      </c>
      <c r="V48" s="41"/>
      <c r="W48" s="42" t="b">
        <f t="shared" si="0"/>
        <v>1</v>
      </c>
      <c r="X48" s="42" t="b">
        <f t="shared" si="1"/>
        <v>0</v>
      </c>
      <c r="Y48" s="42" t="b">
        <f t="shared" si="2"/>
        <v>0</v>
      </c>
      <c r="Z48" s="43" t="b">
        <f t="shared" si="3"/>
        <v>0</v>
      </c>
    </row>
    <row r="49" spans="1:26" ht="20" customHeight="1" x14ac:dyDescent="0.7">
      <c r="A49" s="28"/>
      <c r="B49" s="29">
        <v>12</v>
      </c>
      <c r="C49" s="30" t="s">
        <v>164</v>
      </c>
      <c r="D49" s="30" t="s">
        <v>165</v>
      </c>
      <c r="E49" s="31" t="s">
        <v>166</v>
      </c>
      <c r="F49" s="31"/>
      <c r="G49" s="32" t="s">
        <v>167</v>
      </c>
      <c r="H49" s="33" t="s">
        <v>168</v>
      </c>
      <c r="I49" s="34"/>
      <c r="J49" s="35">
        <v>26949.466470677518</v>
      </c>
      <c r="K49" s="35">
        <v>6557.7702675682258</v>
      </c>
      <c r="L49" s="35">
        <v>40310.635767234555</v>
      </c>
      <c r="M49" s="36">
        <v>18.171642436218967</v>
      </c>
      <c r="N49" s="36"/>
      <c r="O49" s="37">
        <v>2.3166393081996889E-2</v>
      </c>
      <c r="P49" s="37" t="s">
        <v>169</v>
      </c>
      <c r="Q49" s="116">
        <v>1E-4</v>
      </c>
      <c r="R49" s="55"/>
      <c r="S49" s="117">
        <v>7.5057881970963254E-4</v>
      </c>
      <c r="T49" s="117">
        <v>5.1094955772074041E-2</v>
      </c>
      <c r="U49" s="117">
        <v>9.2167563800352986E-8</v>
      </c>
      <c r="W49" s="42" t="b">
        <f t="shared" si="0"/>
        <v>0</v>
      </c>
      <c r="X49" s="42" t="b">
        <f t="shared" si="1"/>
        <v>0</v>
      </c>
      <c r="Y49" s="42" t="b">
        <f t="shared" si="2"/>
        <v>1</v>
      </c>
      <c r="Z49" s="43" t="b">
        <f t="shared" si="3"/>
        <v>1</v>
      </c>
    </row>
    <row r="50" spans="1:26" ht="20" customHeight="1" x14ac:dyDescent="0.7">
      <c r="A50" s="28"/>
      <c r="B50" s="29">
        <v>12</v>
      </c>
      <c r="C50" s="30" t="s">
        <v>164</v>
      </c>
      <c r="D50" s="30" t="s">
        <v>170</v>
      </c>
      <c r="E50" s="31" t="s">
        <v>171</v>
      </c>
      <c r="F50" s="31"/>
      <c r="G50" s="32" t="s">
        <v>167</v>
      </c>
      <c r="H50" s="33" t="s">
        <v>172</v>
      </c>
      <c r="I50" s="34"/>
      <c r="J50" s="35">
        <v>5383.7115391716916</v>
      </c>
      <c r="K50" s="35">
        <v>1522.245057646428</v>
      </c>
      <c r="L50" s="35">
        <v>7126.3289801267729</v>
      </c>
      <c r="M50" s="36">
        <v>15.629676305783786</v>
      </c>
      <c r="N50" s="36"/>
      <c r="O50" s="37">
        <v>8.758563361523998E-2</v>
      </c>
      <c r="P50" s="37" t="s">
        <v>79</v>
      </c>
      <c r="Q50" s="116">
        <v>1.2999999999999999E-3</v>
      </c>
      <c r="R50" s="55"/>
      <c r="S50" s="117">
        <v>1.3241473177153251E-2</v>
      </c>
      <c r="T50" s="117">
        <v>0.18278909001752014</v>
      </c>
      <c r="U50" s="117">
        <v>1.569150567838115E-5</v>
      </c>
      <c r="W50" s="42" t="b">
        <f t="shared" si="0"/>
        <v>0</v>
      </c>
      <c r="X50" s="42" t="b">
        <f t="shared" si="1"/>
        <v>0</v>
      </c>
      <c r="Y50" s="42" t="b">
        <f t="shared" si="2"/>
        <v>1</v>
      </c>
      <c r="Z50" s="43" t="b">
        <f t="shared" si="3"/>
        <v>1</v>
      </c>
    </row>
    <row r="51" spans="1:26" ht="20" customHeight="1" x14ac:dyDescent="0.7">
      <c r="A51" s="28"/>
      <c r="B51" s="29">
        <v>12</v>
      </c>
      <c r="C51" s="30" t="s">
        <v>164</v>
      </c>
      <c r="D51" s="30" t="s">
        <v>170</v>
      </c>
      <c r="E51" s="31" t="s">
        <v>173</v>
      </c>
      <c r="F51" s="31"/>
      <c r="G51" s="32" t="s">
        <v>167</v>
      </c>
      <c r="H51" s="33" t="s">
        <v>174</v>
      </c>
      <c r="I51" s="34"/>
      <c r="J51" s="35">
        <v>6663.7323473975748</v>
      </c>
      <c r="K51" s="35">
        <v>1504.4061245164396</v>
      </c>
      <c r="L51" s="35">
        <v>6818.1159732075648</v>
      </c>
      <c r="M51" s="36">
        <v>13.810635437689605</v>
      </c>
      <c r="N51" s="36"/>
      <c r="O51" s="37">
        <v>7.5269615099127773E-2</v>
      </c>
      <c r="P51" s="37" t="s">
        <v>33</v>
      </c>
      <c r="Q51" s="116">
        <v>2.0000000000000001E-4</v>
      </c>
      <c r="R51" s="55"/>
      <c r="S51" s="117">
        <v>1.9060952391036579E-3</v>
      </c>
      <c r="T51" s="117">
        <v>0.46387951862972465</v>
      </c>
      <c r="U51" s="117">
        <v>2.5630148738286152E-8</v>
      </c>
      <c r="W51" s="42" t="b">
        <f t="shared" si="0"/>
        <v>0</v>
      </c>
      <c r="X51" s="42" t="b">
        <f t="shared" si="1"/>
        <v>0</v>
      </c>
      <c r="Y51" s="42" t="b">
        <f t="shared" si="2"/>
        <v>0</v>
      </c>
      <c r="Z51" s="43" t="b">
        <f t="shared" si="3"/>
        <v>1</v>
      </c>
    </row>
    <row r="52" spans="1:26" ht="20" hidden="1" customHeight="1" x14ac:dyDescent="0.7">
      <c r="A52" s="28"/>
      <c r="B52" s="29">
        <v>13</v>
      </c>
      <c r="C52" s="30" t="s">
        <v>175</v>
      </c>
      <c r="D52" s="30" t="s">
        <v>176</v>
      </c>
      <c r="E52" s="31" t="s">
        <v>177</v>
      </c>
      <c r="F52" s="31"/>
      <c r="G52" s="57" t="s">
        <v>178</v>
      </c>
      <c r="H52" s="33" t="s">
        <v>179</v>
      </c>
      <c r="I52" s="34"/>
      <c r="J52" s="35">
        <v>5011.1237325096181</v>
      </c>
      <c r="K52" s="35">
        <v>17364.36976259272</v>
      </c>
      <c r="L52" s="35">
        <v>7188.2044704031778</v>
      </c>
      <c r="M52" s="36">
        <v>14.469580668933821</v>
      </c>
      <c r="N52" s="36"/>
      <c r="O52" s="37">
        <v>0.42865106560448296</v>
      </c>
      <c r="P52" s="37" t="s">
        <v>79</v>
      </c>
      <c r="Q52" s="38">
        <v>6.4899999999999999E-2</v>
      </c>
      <c r="R52" s="39"/>
      <c r="S52" s="40">
        <v>4.2023169500507121E-2</v>
      </c>
      <c r="T52" s="40">
        <v>0.1480896235514525</v>
      </c>
      <c r="U52" s="40">
        <v>5.5787434847981397E-2</v>
      </c>
      <c r="V52" s="41"/>
      <c r="W52" s="42" t="b">
        <f t="shared" si="0"/>
        <v>0</v>
      </c>
      <c r="X52" s="42" t="b">
        <f t="shared" si="1"/>
        <v>0</v>
      </c>
      <c r="Y52" s="42" t="b">
        <f t="shared" si="2"/>
        <v>0</v>
      </c>
      <c r="Z52" s="43" t="b">
        <f t="shared" si="3"/>
        <v>0</v>
      </c>
    </row>
    <row r="53" spans="1:26" ht="20" hidden="1" customHeight="1" x14ac:dyDescent="0.7">
      <c r="A53" s="28"/>
      <c r="B53" s="29">
        <v>13</v>
      </c>
      <c r="C53" s="30" t="s">
        <v>175</v>
      </c>
      <c r="D53" s="30" t="s">
        <v>176</v>
      </c>
      <c r="E53" s="31" t="s">
        <v>180</v>
      </c>
      <c r="F53" s="31"/>
      <c r="G53" s="57" t="s">
        <v>178</v>
      </c>
      <c r="H53" s="33" t="s">
        <v>181</v>
      </c>
      <c r="I53" s="34"/>
      <c r="J53" s="35">
        <v>2062.8469715877691</v>
      </c>
      <c r="K53" s="35">
        <v>5981.8593368049924</v>
      </c>
      <c r="L53" s="35">
        <v>3074.019089708293</v>
      </c>
      <c r="M53" s="36">
        <v>20.106143170386321</v>
      </c>
      <c r="N53" s="36"/>
      <c r="O53" s="37">
        <v>0.43389473096474457</v>
      </c>
      <c r="P53" s="37" t="s">
        <v>33</v>
      </c>
      <c r="Q53" s="38">
        <v>5.8999999999999997E-2</v>
      </c>
      <c r="R53" s="39"/>
      <c r="S53" s="40">
        <v>3.2365217249579213E-2</v>
      </c>
      <c r="T53" s="40">
        <v>7.266544756351799E-2</v>
      </c>
      <c r="U53" s="40">
        <v>6.3471317681322817E-2</v>
      </c>
      <c r="V53" s="41"/>
      <c r="W53" s="42" t="b">
        <f t="shared" si="0"/>
        <v>0</v>
      </c>
      <c r="X53" s="42" t="b">
        <f t="shared" si="1"/>
        <v>0</v>
      </c>
      <c r="Y53" s="42" t="b">
        <f t="shared" si="2"/>
        <v>0</v>
      </c>
      <c r="Z53" s="43" t="b">
        <f t="shared" si="3"/>
        <v>0</v>
      </c>
    </row>
    <row r="54" spans="1:26" ht="20" hidden="1" customHeight="1" x14ac:dyDescent="0.7">
      <c r="A54" s="28"/>
      <c r="B54" s="29">
        <v>14</v>
      </c>
      <c r="C54" s="30" t="s">
        <v>182</v>
      </c>
      <c r="D54" s="30" t="s">
        <v>183</v>
      </c>
      <c r="E54" s="31" t="s">
        <v>184</v>
      </c>
      <c r="F54" s="31"/>
      <c r="G54" s="32" t="s">
        <v>185</v>
      </c>
      <c r="H54" s="33" t="s">
        <v>186</v>
      </c>
      <c r="I54" s="34"/>
      <c r="J54" s="58">
        <v>365.1316558864437</v>
      </c>
      <c r="K54" s="58">
        <v>0</v>
      </c>
      <c r="L54" s="58">
        <v>72.034871144611969</v>
      </c>
      <c r="M54" s="36">
        <v>115.47005383792515</v>
      </c>
      <c r="N54" s="36"/>
      <c r="O54" s="37">
        <v>0.37050451310906385</v>
      </c>
      <c r="P54" s="37"/>
      <c r="Q54" s="38">
        <v>6.0400000000000002E-2</v>
      </c>
      <c r="R54" s="39"/>
      <c r="S54" s="40">
        <v>2.5044252952683515E-2</v>
      </c>
      <c r="T54" s="40">
        <v>7.1315848157836009E-2</v>
      </c>
      <c r="U54" s="40">
        <v>6.0284477834212889E-2</v>
      </c>
      <c r="V54" s="41"/>
      <c r="W54" s="42" t="b">
        <f t="shared" si="0"/>
        <v>0</v>
      </c>
      <c r="X54" s="42" t="b">
        <f t="shared" si="1"/>
        <v>0</v>
      </c>
      <c r="Y54" s="42" t="b">
        <f t="shared" si="2"/>
        <v>0</v>
      </c>
      <c r="Z54" s="43" t="b">
        <f t="shared" si="3"/>
        <v>0</v>
      </c>
    </row>
    <row r="55" spans="1:26" ht="20" hidden="1" customHeight="1" x14ac:dyDescent="0.7">
      <c r="A55" s="28"/>
      <c r="B55" s="29">
        <v>14</v>
      </c>
      <c r="C55" s="30" t="s">
        <v>187</v>
      </c>
      <c r="D55" s="30" t="s">
        <v>188</v>
      </c>
      <c r="E55" s="31" t="s">
        <v>184</v>
      </c>
      <c r="F55" s="31"/>
      <c r="G55" s="32" t="s">
        <v>185</v>
      </c>
      <c r="H55" s="33" t="s">
        <v>189</v>
      </c>
      <c r="I55" s="34"/>
      <c r="J55" s="35">
        <v>701.44497375173921</v>
      </c>
      <c r="K55" s="35">
        <v>0</v>
      </c>
      <c r="L55" s="35">
        <v>96.866634178622192</v>
      </c>
      <c r="M55" s="36">
        <v>86.0530111590258</v>
      </c>
      <c r="N55" s="36"/>
      <c r="O55" s="37">
        <v>0.35307440347996483</v>
      </c>
      <c r="P55" s="37" t="s">
        <v>33</v>
      </c>
      <c r="Q55" s="38">
        <v>3.1300000000000001E-2</v>
      </c>
      <c r="R55" s="39"/>
      <c r="S55" s="40">
        <v>1.7500736128717397E-2</v>
      </c>
      <c r="T55" s="40">
        <v>4.339214184047803E-2</v>
      </c>
      <c r="U55" s="40">
        <v>6.1047210927716762E-2</v>
      </c>
      <c r="V55" s="41"/>
      <c r="W55" s="42" t="b">
        <f t="shared" si="0"/>
        <v>0</v>
      </c>
      <c r="X55" s="42" t="b">
        <f t="shared" si="1"/>
        <v>0</v>
      </c>
      <c r="Y55" s="42" t="b">
        <f t="shared" si="2"/>
        <v>0</v>
      </c>
      <c r="Z55" s="43" t="b">
        <f t="shared" si="3"/>
        <v>0</v>
      </c>
    </row>
    <row r="56" spans="1:26" ht="20" hidden="1" customHeight="1" x14ac:dyDescent="0.7">
      <c r="A56" s="28"/>
      <c r="B56" s="29">
        <v>15</v>
      </c>
      <c r="C56" s="30" t="s">
        <v>190</v>
      </c>
      <c r="D56" s="30" t="s">
        <v>191</v>
      </c>
      <c r="E56" s="31" t="s">
        <v>192</v>
      </c>
      <c r="F56" s="31"/>
      <c r="G56" s="32" t="s">
        <v>193</v>
      </c>
      <c r="H56" s="33" t="s">
        <v>194</v>
      </c>
      <c r="I56" s="34"/>
      <c r="J56" s="35">
        <v>18287.318731470154</v>
      </c>
      <c r="K56" s="35">
        <v>11659.051902146175</v>
      </c>
      <c r="L56" s="35">
        <v>7772.6313891114614</v>
      </c>
      <c r="M56" s="36">
        <v>24.80210525908138</v>
      </c>
      <c r="N56" s="36"/>
      <c r="O56" s="37">
        <v>9.7737842495894858E-2</v>
      </c>
      <c r="P56" s="37" t="s">
        <v>79</v>
      </c>
      <c r="Q56" s="38">
        <v>7.6E-3</v>
      </c>
      <c r="R56" s="39"/>
      <c r="S56" s="40">
        <v>7.1007978380228792E-2</v>
      </c>
      <c r="T56" s="40">
        <v>3.1056116880766285E-3</v>
      </c>
      <c r="U56" s="40">
        <v>3.7601576954869938E-2</v>
      </c>
      <c r="V56" s="41"/>
      <c r="W56" s="42" t="b">
        <f t="shared" si="0"/>
        <v>0</v>
      </c>
      <c r="X56" s="42" t="b">
        <f t="shared" si="1"/>
        <v>0</v>
      </c>
      <c r="Y56" s="42" t="b">
        <f t="shared" si="2"/>
        <v>0</v>
      </c>
      <c r="Z56" s="43" t="b">
        <f t="shared" si="3"/>
        <v>0</v>
      </c>
    </row>
    <row r="57" spans="1:26" ht="20" hidden="1" customHeight="1" x14ac:dyDescent="0.7">
      <c r="A57" s="28"/>
      <c r="B57" s="29">
        <v>15</v>
      </c>
      <c r="C57" s="30" t="s">
        <v>190</v>
      </c>
      <c r="D57" s="30" t="s">
        <v>191</v>
      </c>
      <c r="E57" s="31" t="s">
        <v>192</v>
      </c>
      <c r="F57" s="31"/>
      <c r="G57" s="32" t="s">
        <v>193</v>
      </c>
      <c r="H57" s="33" t="s">
        <v>195</v>
      </c>
      <c r="I57" s="34"/>
      <c r="J57" s="35">
        <v>12850.519205321323</v>
      </c>
      <c r="K57" s="35">
        <v>8645.3332254000161</v>
      </c>
      <c r="L57" s="35">
        <v>6703.4852188529394</v>
      </c>
      <c r="M57" s="36">
        <v>35.977331123311167</v>
      </c>
      <c r="N57" s="36"/>
      <c r="O57" s="37">
        <v>0.23380830924901536</v>
      </c>
      <c r="P57" s="37" t="s">
        <v>79</v>
      </c>
      <c r="Q57" s="38">
        <v>4.9599999999999998E-2</v>
      </c>
      <c r="R57" s="39"/>
      <c r="S57" s="40">
        <v>0.10661022528445765</v>
      </c>
      <c r="T57" s="40">
        <v>1.4018371897794613E-2</v>
      </c>
      <c r="U57" s="40">
        <v>0.15049583125599975</v>
      </c>
      <c r="V57" s="41"/>
      <c r="W57" s="42" t="b">
        <f t="shared" si="0"/>
        <v>0</v>
      </c>
      <c r="X57" s="42" t="b">
        <f t="shared" si="1"/>
        <v>0</v>
      </c>
      <c r="Y57" s="42" t="b">
        <f t="shared" si="2"/>
        <v>0</v>
      </c>
      <c r="Z57" s="43" t="b">
        <f t="shared" si="3"/>
        <v>0</v>
      </c>
    </row>
    <row r="58" spans="1:26" ht="20" hidden="1" customHeight="1" x14ac:dyDescent="0.7">
      <c r="A58" s="28"/>
      <c r="B58" s="29">
        <v>16</v>
      </c>
      <c r="C58" s="30" t="s">
        <v>196</v>
      </c>
      <c r="D58" s="30" t="s">
        <v>197</v>
      </c>
      <c r="E58" s="31" t="s">
        <v>198</v>
      </c>
      <c r="F58" s="31"/>
      <c r="G58" s="32" t="s">
        <v>199</v>
      </c>
      <c r="H58" s="33" t="s">
        <v>200</v>
      </c>
      <c r="I58" s="34"/>
      <c r="J58" s="35">
        <v>10874.423460430688</v>
      </c>
      <c r="K58" s="35">
        <v>13438.585529426193</v>
      </c>
      <c r="L58" s="35">
        <v>3671.2381529922523</v>
      </c>
      <c r="M58" s="36">
        <v>11.748284351250177</v>
      </c>
      <c r="N58" s="36"/>
      <c r="O58" s="37">
        <v>0.33573197893095313</v>
      </c>
      <c r="P58" s="37" t="s">
        <v>79</v>
      </c>
      <c r="Q58" s="38">
        <v>4.02E-2</v>
      </c>
      <c r="R58" s="39"/>
      <c r="S58" s="40">
        <v>0.29047596039257706</v>
      </c>
      <c r="T58" s="40">
        <v>5.199351442958021E-4</v>
      </c>
      <c r="U58" s="40">
        <v>1.5282914150138289E-2</v>
      </c>
      <c r="V58" s="41"/>
      <c r="W58" s="42" t="b">
        <f t="shared" si="0"/>
        <v>0</v>
      </c>
      <c r="X58" s="42" t="b">
        <f t="shared" si="1"/>
        <v>0</v>
      </c>
      <c r="Y58" s="42" t="b">
        <f t="shared" si="2"/>
        <v>0</v>
      </c>
      <c r="Z58" s="43" t="b">
        <f t="shared" si="3"/>
        <v>0</v>
      </c>
    </row>
    <row r="59" spans="1:26" ht="20" hidden="1" customHeight="1" x14ac:dyDescent="0.7">
      <c r="A59" s="28"/>
      <c r="B59" s="29">
        <v>16</v>
      </c>
      <c r="C59" s="30" t="s">
        <v>201</v>
      </c>
      <c r="D59" s="30" t="s">
        <v>197</v>
      </c>
      <c r="E59" s="31" t="s">
        <v>202</v>
      </c>
      <c r="F59" s="31"/>
      <c r="G59" s="32" t="s">
        <v>199</v>
      </c>
      <c r="H59" s="33" t="s">
        <v>203</v>
      </c>
      <c r="I59" s="34"/>
      <c r="J59" s="35">
        <v>9523.2966015193379</v>
      </c>
      <c r="K59" s="35">
        <v>10303.374451309252</v>
      </c>
      <c r="L59" s="35">
        <v>3139.1223028811482</v>
      </c>
      <c r="M59" s="36">
        <v>19.011398820907647</v>
      </c>
      <c r="N59" s="36"/>
      <c r="O59" s="37">
        <v>0.29220911017257883</v>
      </c>
      <c r="P59" s="37" t="s">
        <v>33</v>
      </c>
      <c r="Q59" s="38">
        <v>2.3E-2</v>
      </c>
      <c r="R59" s="39"/>
      <c r="S59" s="40">
        <v>0.42468128983419873</v>
      </c>
      <c r="T59" s="40">
        <v>9.3951456307588878E-5</v>
      </c>
      <c r="U59" s="40">
        <v>1.1530615593154386E-2</v>
      </c>
      <c r="V59" s="41"/>
      <c r="W59" s="42" t="b">
        <f t="shared" si="0"/>
        <v>0</v>
      </c>
      <c r="X59" s="42" t="b">
        <f t="shared" si="1"/>
        <v>0</v>
      </c>
      <c r="Y59" s="42" t="b">
        <f t="shared" si="2"/>
        <v>0</v>
      </c>
      <c r="Z59" s="43" t="b">
        <f t="shared" si="3"/>
        <v>0</v>
      </c>
    </row>
    <row r="60" spans="1:26" ht="20" hidden="1" customHeight="1" x14ac:dyDescent="0.7">
      <c r="A60" s="28"/>
      <c r="B60" s="29">
        <v>16</v>
      </c>
      <c r="C60" s="30" t="s">
        <v>204</v>
      </c>
      <c r="D60" s="30" t="s">
        <v>197</v>
      </c>
      <c r="E60" s="31" t="s">
        <v>202</v>
      </c>
      <c r="F60" s="31"/>
      <c r="G60" s="32" t="s">
        <v>199</v>
      </c>
      <c r="H60" s="33" t="s">
        <v>205</v>
      </c>
      <c r="I60" s="34"/>
      <c r="J60" s="35">
        <v>11457.941071511012</v>
      </c>
      <c r="K60" s="35">
        <v>11562.958102150958</v>
      </c>
      <c r="L60" s="35">
        <v>3680.2720745683196</v>
      </c>
      <c r="M60" s="36">
        <v>22.188953058077885</v>
      </c>
      <c r="N60" s="36"/>
      <c r="O60" s="37">
        <v>0.30855484600632221</v>
      </c>
      <c r="P60" s="37" t="s">
        <v>33</v>
      </c>
      <c r="Q60" s="38">
        <v>3.1800000000000002E-2</v>
      </c>
      <c r="R60" s="39"/>
      <c r="S60" s="40">
        <v>0.44564848543078706</v>
      </c>
      <c r="T60" s="40">
        <v>1.1805097908316751E-4</v>
      </c>
      <c r="U60" s="40">
        <v>1.7220484807620829E-2</v>
      </c>
      <c r="V60" s="41"/>
      <c r="W60" s="42" t="b">
        <f t="shared" si="0"/>
        <v>0</v>
      </c>
      <c r="X60" s="42" t="b">
        <f t="shared" si="1"/>
        <v>0</v>
      </c>
      <c r="Y60" s="42" t="b">
        <f t="shared" si="2"/>
        <v>0</v>
      </c>
      <c r="Z60" s="43" t="b">
        <f t="shared" si="3"/>
        <v>0</v>
      </c>
    </row>
    <row r="61" spans="1:26" ht="20" hidden="1" customHeight="1" x14ac:dyDescent="0.7">
      <c r="A61" s="28"/>
      <c r="B61" s="29">
        <v>16</v>
      </c>
      <c r="C61" s="30" t="s">
        <v>204</v>
      </c>
      <c r="D61" s="30" t="s">
        <v>206</v>
      </c>
      <c r="E61" s="31" t="s">
        <v>202</v>
      </c>
      <c r="F61" s="31"/>
      <c r="G61" s="32" t="s">
        <v>199</v>
      </c>
      <c r="H61" s="33" t="s">
        <v>207</v>
      </c>
      <c r="I61" s="34"/>
      <c r="J61" s="35">
        <v>7834.4139786986525</v>
      </c>
      <c r="K61" s="35">
        <v>6134.4583760379201</v>
      </c>
      <c r="L61" s="35">
        <v>2478.1995772089017</v>
      </c>
      <c r="M61" s="36">
        <v>23.889449535655363</v>
      </c>
      <c r="N61" s="36"/>
      <c r="O61" s="37">
        <v>0.23614100654067241</v>
      </c>
      <c r="P61" s="37" t="s">
        <v>33</v>
      </c>
      <c r="Q61" s="38">
        <v>2.2700000000000001E-2</v>
      </c>
      <c r="R61" s="39"/>
      <c r="S61" s="40">
        <v>0.24275183677898021</v>
      </c>
      <c r="T61" s="40">
        <v>1.041768767160922E-3</v>
      </c>
      <c r="U61" s="40">
        <v>2.1095711836107985E-2</v>
      </c>
      <c r="V61" s="41"/>
      <c r="W61" s="42" t="b">
        <f t="shared" si="0"/>
        <v>0</v>
      </c>
      <c r="X61" s="42" t="b">
        <f t="shared" si="1"/>
        <v>0</v>
      </c>
      <c r="Y61" s="42" t="b">
        <f t="shared" si="2"/>
        <v>0</v>
      </c>
      <c r="Z61" s="43" t="b">
        <f t="shared" si="3"/>
        <v>0</v>
      </c>
    </row>
    <row r="62" spans="1:26" ht="20" hidden="1" customHeight="1" x14ac:dyDescent="0.7">
      <c r="A62" s="28"/>
      <c r="B62" s="29">
        <v>16</v>
      </c>
      <c r="C62" s="30" t="s">
        <v>204</v>
      </c>
      <c r="D62" s="30" t="s">
        <v>208</v>
      </c>
      <c r="E62" s="31" t="s">
        <v>209</v>
      </c>
      <c r="F62" s="31"/>
      <c r="G62" s="32" t="s">
        <v>210</v>
      </c>
      <c r="H62" s="33" t="s">
        <v>211</v>
      </c>
      <c r="I62" s="34"/>
      <c r="J62" s="35">
        <v>10836.25055737503</v>
      </c>
      <c r="K62" s="35">
        <v>8823.5796790651384</v>
      </c>
      <c r="L62" s="35">
        <v>2373.6851806157429</v>
      </c>
      <c r="M62" s="36">
        <v>22.885084849741379</v>
      </c>
      <c r="N62" s="36"/>
      <c r="O62" s="37">
        <v>0.22745338927138387</v>
      </c>
      <c r="P62" s="37" t="s">
        <v>79</v>
      </c>
      <c r="Q62" s="38">
        <v>1.6199999999999999E-2</v>
      </c>
      <c r="R62" s="39"/>
      <c r="S62" s="40">
        <v>0.27694230970770212</v>
      </c>
      <c r="T62" s="40">
        <v>1.1508573340865877E-4</v>
      </c>
      <c r="U62" s="40">
        <v>1.7461591155782937E-2</v>
      </c>
      <c r="V62" s="41"/>
      <c r="W62" s="42" t="b">
        <f t="shared" si="0"/>
        <v>0</v>
      </c>
      <c r="X62" s="42" t="b">
        <f t="shared" si="1"/>
        <v>0</v>
      </c>
      <c r="Y62" s="42" t="b">
        <f t="shared" si="2"/>
        <v>0</v>
      </c>
      <c r="Z62" s="43" t="b">
        <f t="shared" si="3"/>
        <v>0</v>
      </c>
    </row>
    <row r="63" spans="1:26" ht="20" hidden="1" customHeight="1" x14ac:dyDescent="0.7">
      <c r="A63" s="28"/>
      <c r="B63" s="29">
        <v>16</v>
      </c>
      <c r="C63" s="30" t="s">
        <v>212</v>
      </c>
      <c r="D63" s="30" t="s">
        <v>206</v>
      </c>
      <c r="E63" s="31" t="s">
        <v>202</v>
      </c>
      <c r="F63" s="31"/>
      <c r="G63" s="32" t="s">
        <v>210</v>
      </c>
      <c r="H63" s="33" t="s">
        <v>213</v>
      </c>
      <c r="I63" s="34"/>
      <c r="J63" s="35">
        <v>8695.993224714528</v>
      </c>
      <c r="K63" s="35">
        <v>5722.7094133655191</v>
      </c>
      <c r="L63" s="35">
        <v>2201.9271500169721</v>
      </c>
      <c r="M63" s="36">
        <v>12.862037023003776</v>
      </c>
      <c r="N63" s="36"/>
      <c r="O63" s="37">
        <v>0.18985223769656301</v>
      </c>
      <c r="P63" s="37" t="s">
        <v>62</v>
      </c>
      <c r="Q63" s="59">
        <v>2.4299999999999999E-2</v>
      </c>
      <c r="R63" s="39"/>
      <c r="S63" s="40">
        <v>0.13986816966357138</v>
      </c>
      <c r="T63" s="40">
        <v>2.303162957202023E-3</v>
      </c>
      <c r="U63" s="40">
        <v>3.1366735778231361E-2</v>
      </c>
      <c r="V63" s="41"/>
      <c r="W63" s="42" t="b">
        <f t="shared" si="0"/>
        <v>0</v>
      </c>
      <c r="X63" s="42" t="b">
        <f t="shared" si="1"/>
        <v>0</v>
      </c>
      <c r="Y63" s="42" t="b">
        <f t="shared" si="2"/>
        <v>0</v>
      </c>
      <c r="Z63" s="43" t="b">
        <f t="shared" si="3"/>
        <v>0</v>
      </c>
    </row>
    <row r="64" spans="1:26" ht="20" hidden="1" customHeight="1" x14ac:dyDescent="0.7">
      <c r="A64" s="28"/>
      <c r="B64" s="29">
        <v>17</v>
      </c>
      <c r="C64" s="30" t="s">
        <v>214</v>
      </c>
      <c r="D64" s="30" t="s">
        <v>215</v>
      </c>
      <c r="E64" s="31" t="s">
        <v>216</v>
      </c>
      <c r="F64" s="31"/>
      <c r="G64" s="32" t="s">
        <v>217</v>
      </c>
      <c r="H64" s="33" t="s">
        <v>218</v>
      </c>
      <c r="I64" s="34"/>
      <c r="J64" s="35">
        <v>1688.4271040109713</v>
      </c>
      <c r="K64" s="35">
        <v>4161.6726588991824</v>
      </c>
      <c r="L64" s="35">
        <v>4077.3783721050731</v>
      </c>
      <c r="M64" s="36">
        <v>32.86683091116214</v>
      </c>
      <c r="N64" s="36"/>
      <c r="O64" s="37">
        <v>0.40555388854737162</v>
      </c>
      <c r="P64" s="37"/>
      <c r="Q64" s="38">
        <v>9.2999999999999999E-2</v>
      </c>
      <c r="R64" s="39"/>
      <c r="S64" s="40">
        <v>3.2891621373576231E-3</v>
      </c>
      <c r="T64" s="40">
        <v>3.4979660857099248E-2</v>
      </c>
      <c r="U64" s="40">
        <v>0.47501455352439748</v>
      </c>
      <c r="V64" s="41"/>
      <c r="W64" s="42" t="b">
        <f t="shared" si="0"/>
        <v>0</v>
      </c>
      <c r="X64" s="42" t="b">
        <f t="shared" si="1"/>
        <v>0</v>
      </c>
      <c r="Y64" s="42" t="b">
        <f t="shared" si="2"/>
        <v>0</v>
      </c>
      <c r="Z64" s="43" t="b">
        <f t="shared" si="3"/>
        <v>0</v>
      </c>
    </row>
    <row r="65" spans="1:26" ht="20" hidden="1" customHeight="1" x14ac:dyDescent="0.7">
      <c r="A65" s="28"/>
      <c r="B65" s="29">
        <v>17</v>
      </c>
      <c r="C65" s="30" t="s">
        <v>214</v>
      </c>
      <c r="D65" s="30" t="s">
        <v>219</v>
      </c>
      <c r="E65" s="31" t="s">
        <v>216</v>
      </c>
      <c r="F65" s="31"/>
      <c r="G65" s="32" t="s">
        <v>217</v>
      </c>
      <c r="H65" s="33" t="s">
        <v>220</v>
      </c>
      <c r="I65" s="34"/>
      <c r="J65" s="35">
        <v>988.40325967295496</v>
      </c>
      <c r="K65" s="35">
        <v>2896.8547113921713</v>
      </c>
      <c r="L65" s="35">
        <v>2934.7298083035994</v>
      </c>
      <c r="M65" s="36">
        <v>57.520860721861268</v>
      </c>
      <c r="N65" s="36"/>
      <c r="O65" s="37">
        <v>0.29889319994936731</v>
      </c>
      <c r="P65" s="37" t="s">
        <v>62</v>
      </c>
      <c r="Q65" s="38">
        <v>4.1599999999999998E-2</v>
      </c>
      <c r="R65" s="39"/>
      <c r="S65" s="40">
        <v>9.875171204480962E-4</v>
      </c>
      <c r="T65" s="40">
        <v>1.9928313464982864E-2</v>
      </c>
      <c r="U65" s="40">
        <v>0.48360916022364231</v>
      </c>
      <c r="V65" s="41"/>
      <c r="W65" s="42" t="b">
        <f t="shared" si="0"/>
        <v>0</v>
      </c>
      <c r="X65" s="42" t="b">
        <f t="shared" si="1"/>
        <v>0</v>
      </c>
      <c r="Y65" s="42" t="b">
        <f t="shared" si="2"/>
        <v>0</v>
      </c>
      <c r="Z65" s="43" t="b">
        <f t="shared" si="3"/>
        <v>0</v>
      </c>
    </row>
    <row r="66" spans="1:26" ht="20" hidden="1" customHeight="1" x14ac:dyDescent="0.7">
      <c r="A66" s="28"/>
      <c r="B66" s="29">
        <v>17</v>
      </c>
      <c r="C66" s="30" t="s">
        <v>214</v>
      </c>
      <c r="D66" s="30" t="s">
        <v>221</v>
      </c>
      <c r="E66" s="31" t="s">
        <v>216</v>
      </c>
      <c r="F66" s="31"/>
      <c r="G66" s="32" t="s">
        <v>217</v>
      </c>
      <c r="H66" s="33" t="s">
        <v>222</v>
      </c>
      <c r="I66" s="34"/>
      <c r="J66" s="35">
        <v>575.8995552977658</v>
      </c>
      <c r="K66" s="35">
        <v>1829.3800124920911</v>
      </c>
      <c r="L66" s="35">
        <v>2227.6031684256368</v>
      </c>
      <c r="M66" s="36">
        <v>47.238531546520989</v>
      </c>
      <c r="N66" s="36"/>
      <c r="O66" s="37">
        <v>0.23394443838276813</v>
      </c>
      <c r="P66" s="37" t="s">
        <v>62</v>
      </c>
      <c r="Q66" s="38">
        <v>2.7799999999999998E-2</v>
      </c>
      <c r="R66" s="39"/>
      <c r="S66" s="40">
        <v>9.4890906410236855E-4</v>
      </c>
      <c r="T66" s="40">
        <v>9.6448696408906777E-3</v>
      </c>
      <c r="U66" s="40">
        <v>0.27564987641300054</v>
      </c>
      <c r="V66" s="41"/>
      <c r="W66" s="42" t="b">
        <f t="shared" si="0"/>
        <v>0</v>
      </c>
      <c r="X66" s="42" t="b">
        <f t="shared" si="1"/>
        <v>0</v>
      </c>
      <c r="Y66" s="42" t="b">
        <f t="shared" si="2"/>
        <v>0</v>
      </c>
      <c r="Z66" s="43" t="b">
        <f t="shared" si="3"/>
        <v>0</v>
      </c>
    </row>
    <row r="67" spans="1:26" ht="20" hidden="1" customHeight="1" x14ac:dyDescent="0.7">
      <c r="A67" s="28"/>
      <c r="B67" s="29">
        <v>18</v>
      </c>
      <c r="C67" s="30" t="s">
        <v>223</v>
      </c>
      <c r="D67" s="30" t="s">
        <v>224</v>
      </c>
      <c r="E67" s="31" t="s">
        <v>225</v>
      </c>
      <c r="F67" s="31"/>
      <c r="G67" s="32" t="s">
        <v>226</v>
      </c>
      <c r="H67" s="33" t="s">
        <v>227</v>
      </c>
      <c r="I67" s="34"/>
      <c r="J67" s="35">
        <v>6749.7180906405656</v>
      </c>
      <c r="K67" s="35">
        <v>19344.76356901442</v>
      </c>
      <c r="L67" s="35">
        <v>5387.753071273456</v>
      </c>
      <c r="M67" s="36">
        <v>28.66735175683926</v>
      </c>
      <c r="N67" s="36"/>
      <c r="O67" s="37">
        <v>1.1443867685956481E-2</v>
      </c>
      <c r="P67" s="37" t="s">
        <v>43</v>
      </c>
      <c r="Q67" s="38">
        <v>1E-4</v>
      </c>
      <c r="R67" s="39"/>
      <c r="S67" s="40">
        <v>1.783237040244665E-4</v>
      </c>
      <c r="T67" s="40">
        <v>0.18927726297165931</v>
      </c>
      <c r="U67" s="40">
        <v>3.9822619394625224E-6</v>
      </c>
      <c r="V67" s="41"/>
      <c r="W67" s="42" t="b">
        <f t="shared" si="0"/>
        <v>0</v>
      </c>
      <c r="X67" s="42" t="b">
        <f t="shared" si="1"/>
        <v>1</v>
      </c>
      <c r="Y67" s="42" t="b">
        <f t="shared" si="2"/>
        <v>0</v>
      </c>
      <c r="Z67" s="43" t="b">
        <f t="shared" si="3"/>
        <v>0</v>
      </c>
    </row>
    <row r="68" spans="1:26" ht="20" hidden="1" customHeight="1" x14ac:dyDescent="0.7">
      <c r="A68" s="28"/>
      <c r="B68" s="29">
        <v>18</v>
      </c>
      <c r="C68" s="30" t="s">
        <v>223</v>
      </c>
      <c r="D68" s="30" t="s">
        <v>224</v>
      </c>
      <c r="E68" s="31" t="s">
        <v>225</v>
      </c>
      <c r="F68" s="31"/>
      <c r="G68" s="32" t="s">
        <v>228</v>
      </c>
      <c r="H68" s="33" t="s">
        <v>229</v>
      </c>
      <c r="I68" s="34"/>
      <c r="J68" s="35">
        <v>6047.2835149738939</v>
      </c>
      <c r="K68" s="35">
        <v>16804.47800965132</v>
      </c>
      <c r="L68" s="35">
        <v>5526.0194089956412</v>
      </c>
      <c r="M68" s="36">
        <v>22.26576794791195</v>
      </c>
      <c r="N68" s="36"/>
      <c r="O68" s="37">
        <v>8.2126690730011179E-3</v>
      </c>
      <c r="P68" s="37" t="s">
        <v>48</v>
      </c>
      <c r="Q68" s="38">
        <v>1E-4</v>
      </c>
      <c r="R68" s="39"/>
      <c r="S68" s="40">
        <v>4.9520540812939679E-5</v>
      </c>
      <c r="T68" s="40">
        <v>0.33693115376713156</v>
      </c>
      <c r="U68" s="40">
        <v>4.6724011248899282E-6</v>
      </c>
      <c r="V68" s="41"/>
      <c r="W68" s="42" t="b">
        <f t="shared" si="0"/>
        <v>0</v>
      </c>
      <c r="X68" s="42" t="b">
        <f t="shared" si="1"/>
        <v>1</v>
      </c>
      <c r="Y68" s="42" t="b">
        <f t="shared" si="2"/>
        <v>0</v>
      </c>
      <c r="Z68" s="43" t="b">
        <f t="shared" si="3"/>
        <v>0</v>
      </c>
    </row>
    <row r="69" spans="1:26" ht="20" hidden="1" customHeight="1" x14ac:dyDescent="0.7">
      <c r="A69" s="28"/>
      <c r="B69" s="29">
        <v>18</v>
      </c>
      <c r="C69" s="30" t="s">
        <v>223</v>
      </c>
      <c r="D69" s="30" t="s">
        <v>224</v>
      </c>
      <c r="E69" s="31" t="s">
        <v>225</v>
      </c>
      <c r="F69" s="31"/>
      <c r="G69" s="32" t="s">
        <v>228</v>
      </c>
      <c r="H69" s="33" t="s">
        <v>230</v>
      </c>
      <c r="I69" s="34"/>
      <c r="J69" s="35">
        <v>9806.1557051089549</v>
      </c>
      <c r="K69" s="35">
        <v>23911.576192080811</v>
      </c>
      <c r="L69" s="35">
        <v>7494.2536786645023</v>
      </c>
      <c r="M69" s="36">
        <v>25.280051194364777</v>
      </c>
      <c r="N69" s="36"/>
      <c r="O69" s="37">
        <v>1.431643621836695E-2</v>
      </c>
      <c r="P69" s="37" t="s">
        <v>48</v>
      </c>
      <c r="Q69" s="38">
        <v>1E-4</v>
      </c>
      <c r="R69" s="39"/>
      <c r="S69" s="40">
        <v>3.0578137235750554E-4</v>
      </c>
      <c r="T69" s="40">
        <v>0.15655835794280507</v>
      </c>
      <c r="U69" s="40">
        <v>1.0426449005637954E-5</v>
      </c>
      <c r="V69" s="41"/>
      <c r="W69" s="42" t="b">
        <f t="shared" ref="W69:W132" si="4">AND((J69*100/(J69+K69+L69))&gt;50,Q69&lt;0.01,OR(S69&lt;0.01,T69&lt;0.01))</f>
        <v>0</v>
      </c>
      <c r="X69" s="42" t="b">
        <f t="shared" ref="X69:X132" si="5">AND((K69*100/(J69+K69+L69))&gt;50,Q69&lt;0.01,OR(S69&lt;0.01,U69&lt;0.01))</f>
        <v>1</v>
      </c>
      <c r="Y69" s="42" t="b">
        <f t="shared" ref="Y69:Y132" si="6">AND((L69*100/(J69+K69+L69))&gt;50,Q69&lt;0.01,OR(S69&lt;0.01,U69&lt;0.01))</f>
        <v>0</v>
      </c>
      <c r="Z69" s="43" t="b">
        <f t="shared" ref="Z69:Z132" si="7">AND(((J69+L69)*100/(J69+K69+L69))&gt;70,Q69&lt;0.05,OR(S69&lt;0.01,U69&lt;0.01))</f>
        <v>0</v>
      </c>
    </row>
    <row r="70" spans="1:26" ht="20" hidden="1" customHeight="1" x14ac:dyDescent="0.7">
      <c r="A70" s="28"/>
      <c r="B70" s="29">
        <v>18</v>
      </c>
      <c r="C70" s="30" t="s">
        <v>223</v>
      </c>
      <c r="D70" s="30" t="s">
        <v>231</v>
      </c>
      <c r="E70" s="31" t="s">
        <v>232</v>
      </c>
      <c r="F70" s="31"/>
      <c r="G70" s="32" t="s">
        <v>226</v>
      </c>
      <c r="H70" s="33" t="s">
        <v>233</v>
      </c>
      <c r="I70" s="34"/>
      <c r="J70" s="35">
        <v>10620.916597999041</v>
      </c>
      <c r="K70" s="35">
        <v>25891.855784285519</v>
      </c>
      <c r="L70" s="35">
        <v>8948.5676158053338</v>
      </c>
      <c r="M70" s="36">
        <v>20.700789378738442</v>
      </c>
      <c r="N70" s="36"/>
      <c r="O70" s="37">
        <v>1.2486024030489179E-2</v>
      </c>
      <c r="P70" s="37" t="s">
        <v>48</v>
      </c>
      <c r="Q70" s="38">
        <v>1E-4</v>
      </c>
      <c r="R70" s="39"/>
      <c r="S70" s="40">
        <v>1.8484663114220589E-4</v>
      </c>
      <c r="T70" s="40">
        <v>0.21036380694491458</v>
      </c>
      <c r="U70" s="40">
        <v>5.816575070571748E-6</v>
      </c>
      <c r="V70" s="41"/>
      <c r="W70" s="42" t="b">
        <f t="shared" si="4"/>
        <v>0</v>
      </c>
      <c r="X70" s="42" t="b">
        <f t="shared" si="5"/>
        <v>1</v>
      </c>
      <c r="Y70" s="42" t="b">
        <f t="shared" si="6"/>
        <v>0</v>
      </c>
      <c r="Z70" s="43" t="b">
        <f t="shared" si="7"/>
        <v>0</v>
      </c>
    </row>
    <row r="71" spans="1:26" ht="20" hidden="1" customHeight="1" x14ac:dyDescent="0.7">
      <c r="A71" s="28"/>
      <c r="B71" s="29">
        <v>19</v>
      </c>
      <c r="C71" s="30" t="s">
        <v>234</v>
      </c>
      <c r="D71" s="30" t="s">
        <v>235</v>
      </c>
      <c r="E71" s="31" t="s">
        <v>236</v>
      </c>
      <c r="F71" s="31"/>
      <c r="G71" s="32" t="s">
        <v>237</v>
      </c>
      <c r="H71" s="33" t="s">
        <v>238</v>
      </c>
      <c r="I71" s="34"/>
      <c r="J71" s="35">
        <v>47467.495684299218</v>
      </c>
      <c r="K71" s="35">
        <v>189051.99987209652</v>
      </c>
      <c r="L71" s="35">
        <v>19866.326048905386</v>
      </c>
      <c r="M71" s="36">
        <v>15.306543309997162</v>
      </c>
      <c r="N71" s="36"/>
      <c r="O71" s="37">
        <v>3.4391357202917014E-2</v>
      </c>
      <c r="P71" s="37" t="s">
        <v>48</v>
      </c>
      <c r="Q71" s="38">
        <v>1E-4</v>
      </c>
      <c r="R71" s="39"/>
      <c r="S71" s="40">
        <v>2.7072827982158923E-3</v>
      </c>
      <c r="T71" s="40">
        <v>1.2432074330813446E-2</v>
      </c>
      <c r="U71" s="40">
        <v>1.1002692201767547E-4</v>
      </c>
      <c r="V71" s="41"/>
      <c r="W71" s="42" t="b">
        <f t="shared" si="4"/>
        <v>0</v>
      </c>
      <c r="X71" s="42" t="b">
        <f t="shared" si="5"/>
        <v>1</v>
      </c>
      <c r="Y71" s="42" t="b">
        <f t="shared" si="6"/>
        <v>0</v>
      </c>
      <c r="Z71" s="43" t="b">
        <f t="shared" si="7"/>
        <v>0</v>
      </c>
    </row>
    <row r="72" spans="1:26" ht="20" hidden="1" customHeight="1" x14ac:dyDescent="0.7">
      <c r="A72" s="28"/>
      <c r="B72" s="29">
        <v>19</v>
      </c>
      <c r="C72" s="30" t="s">
        <v>234</v>
      </c>
      <c r="D72" s="30" t="s">
        <v>239</v>
      </c>
      <c r="E72" s="31" t="s">
        <v>240</v>
      </c>
      <c r="F72" s="31"/>
      <c r="G72" s="32" t="s">
        <v>241</v>
      </c>
      <c r="H72" s="33" t="s">
        <v>242</v>
      </c>
      <c r="I72" s="34"/>
      <c r="J72" s="35">
        <v>23177.065826633374</v>
      </c>
      <c r="K72" s="35">
        <v>94432.385248161576</v>
      </c>
      <c r="L72" s="35">
        <v>11995.690571354568</v>
      </c>
      <c r="M72" s="36">
        <v>13.267058001146514</v>
      </c>
      <c r="N72" s="36"/>
      <c r="O72" s="37">
        <v>3.3405108001234418E-2</v>
      </c>
      <c r="P72" s="37" t="s">
        <v>43</v>
      </c>
      <c r="Q72" s="38">
        <v>1E-4</v>
      </c>
      <c r="R72" s="39"/>
      <c r="S72" s="40">
        <v>2.1856894134691571E-3</v>
      </c>
      <c r="T72" s="40">
        <v>3.6112431958827212E-2</v>
      </c>
      <c r="U72" s="40">
        <v>1.1020851918565299E-4</v>
      </c>
      <c r="V72" s="41"/>
      <c r="W72" s="42" t="b">
        <f t="shared" si="4"/>
        <v>0</v>
      </c>
      <c r="X72" s="42" t="b">
        <f t="shared" si="5"/>
        <v>1</v>
      </c>
      <c r="Y72" s="42" t="b">
        <f t="shared" si="6"/>
        <v>0</v>
      </c>
      <c r="Z72" s="43" t="b">
        <f t="shared" si="7"/>
        <v>0</v>
      </c>
    </row>
    <row r="73" spans="1:26" ht="20" hidden="1" customHeight="1" x14ac:dyDescent="0.7">
      <c r="A73" s="28"/>
      <c r="B73" s="29">
        <v>19</v>
      </c>
      <c r="C73" s="30" t="s">
        <v>234</v>
      </c>
      <c r="D73" s="30" t="s">
        <v>235</v>
      </c>
      <c r="E73" s="31" t="s">
        <v>243</v>
      </c>
      <c r="F73" s="31"/>
      <c r="G73" s="32" t="s">
        <v>237</v>
      </c>
      <c r="H73" s="33" t="s">
        <v>244</v>
      </c>
      <c r="I73" s="34"/>
      <c r="J73" s="35">
        <v>4089.01880013648</v>
      </c>
      <c r="K73" s="35">
        <v>15319.242589745701</v>
      </c>
      <c r="L73" s="35">
        <v>2032.6348814926318</v>
      </c>
      <c r="M73" s="36">
        <v>5.5446389047986822</v>
      </c>
      <c r="N73" s="36"/>
      <c r="O73" s="37">
        <v>3.7534325751858992E-2</v>
      </c>
      <c r="P73" s="37" t="s">
        <v>43</v>
      </c>
      <c r="Q73" s="38">
        <v>1E-4</v>
      </c>
      <c r="R73" s="39"/>
      <c r="S73" s="40">
        <v>2.839785755549619E-3</v>
      </c>
      <c r="T73" s="40">
        <v>2.8907779702739712E-2</v>
      </c>
      <c r="U73" s="40">
        <v>1.5962225911052126E-4</v>
      </c>
      <c r="V73" s="41"/>
      <c r="W73" s="42" t="b">
        <f t="shared" si="4"/>
        <v>0</v>
      </c>
      <c r="X73" s="42" t="b">
        <f t="shared" si="5"/>
        <v>1</v>
      </c>
      <c r="Y73" s="42" t="b">
        <f t="shared" si="6"/>
        <v>0</v>
      </c>
      <c r="Z73" s="43" t="b">
        <f t="shared" si="7"/>
        <v>0</v>
      </c>
    </row>
    <row r="74" spans="1:26" ht="20" hidden="1" customHeight="1" x14ac:dyDescent="0.7">
      <c r="A74" s="28"/>
      <c r="B74" s="29">
        <v>19</v>
      </c>
      <c r="C74" s="30" t="s">
        <v>234</v>
      </c>
      <c r="D74" s="30" t="s">
        <v>235</v>
      </c>
      <c r="E74" s="31" t="s">
        <v>240</v>
      </c>
      <c r="F74" s="31"/>
      <c r="G74" s="32" t="s">
        <v>245</v>
      </c>
      <c r="H74" s="33" t="s">
        <v>246</v>
      </c>
      <c r="I74" s="34"/>
      <c r="J74" s="35">
        <v>25699.779058824974</v>
      </c>
      <c r="K74" s="35">
        <v>58618.054964513736</v>
      </c>
      <c r="L74" s="35">
        <v>6586.611629567059</v>
      </c>
      <c r="M74" s="36">
        <v>9.7680647017904914</v>
      </c>
      <c r="N74" s="36"/>
      <c r="O74" s="37">
        <v>6.7662613524316698E-2</v>
      </c>
      <c r="P74" s="37" t="s">
        <v>33</v>
      </c>
      <c r="Q74" s="38">
        <v>5.0000000000000001E-4</v>
      </c>
      <c r="R74" s="39"/>
      <c r="S74" s="40">
        <v>2.5704962248364702E-2</v>
      </c>
      <c r="T74" s="40">
        <v>1.8218460726662129E-2</v>
      </c>
      <c r="U74" s="40">
        <v>1.0470049646328473E-4</v>
      </c>
      <c r="V74" s="41"/>
      <c r="W74" s="42" t="b">
        <f t="shared" si="4"/>
        <v>0</v>
      </c>
      <c r="X74" s="42" t="b">
        <f t="shared" si="5"/>
        <v>1</v>
      </c>
      <c r="Y74" s="42" t="b">
        <f t="shared" si="6"/>
        <v>0</v>
      </c>
      <c r="Z74" s="43" t="b">
        <f t="shared" si="7"/>
        <v>0</v>
      </c>
    </row>
    <row r="75" spans="1:26" ht="20" hidden="1" customHeight="1" x14ac:dyDescent="0.7">
      <c r="A75" s="28"/>
      <c r="B75" s="29">
        <v>19</v>
      </c>
      <c r="C75" s="30" t="s">
        <v>234</v>
      </c>
      <c r="D75" s="30" t="s">
        <v>235</v>
      </c>
      <c r="E75" s="31" t="s">
        <v>247</v>
      </c>
      <c r="F75" s="31"/>
      <c r="G75" s="32" t="s">
        <v>245</v>
      </c>
      <c r="H75" s="33" t="s">
        <v>248</v>
      </c>
      <c r="I75" s="34"/>
      <c r="J75" s="35">
        <v>64586.791835424781</v>
      </c>
      <c r="K75" s="35">
        <v>138372.48500592692</v>
      </c>
      <c r="L75" s="35">
        <v>15950.435537355916</v>
      </c>
      <c r="M75" s="36">
        <v>21.498601129158441</v>
      </c>
      <c r="N75" s="36"/>
      <c r="O75" s="37">
        <v>5.7091540250314099E-2</v>
      </c>
      <c r="P75" s="37" t="s">
        <v>33</v>
      </c>
      <c r="Q75" s="38">
        <v>2.0000000000000001E-4</v>
      </c>
      <c r="R75" s="39"/>
      <c r="S75" s="40">
        <v>2.3585444723857003E-2</v>
      </c>
      <c r="T75" s="40">
        <v>1.5275008088184539E-2</v>
      </c>
      <c r="U75" s="40">
        <v>3.0828663916894751E-5</v>
      </c>
      <c r="V75" s="41"/>
      <c r="W75" s="42" t="b">
        <f t="shared" si="4"/>
        <v>0</v>
      </c>
      <c r="X75" s="42" t="b">
        <f t="shared" si="5"/>
        <v>1</v>
      </c>
      <c r="Y75" s="42" t="b">
        <f t="shared" si="6"/>
        <v>0</v>
      </c>
      <c r="Z75" s="43" t="b">
        <f t="shared" si="7"/>
        <v>0</v>
      </c>
    </row>
    <row r="76" spans="1:26" ht="20" hidden="1" customHeight="1" x14ac:dyDescent="0.7">
      <c r="A76" s="28"/>
      <c r="B76" s="29">
        <v>19</v>
      </c>
      <c r="C76" s="30" t="s">
        <v>234</v>
      </c>
      <c r="D76" s="30" t="s">
        <v>239</v>
      </c>
      <c r="E76" s="31" t="s">
        <v>243</v>
      </c>
      <c r="F76" s="31"/>
      <c r="G76" s="32" t="s">
        <v>249</v>
      </c>
      <c r="H76" s="33" t="s">
        <v>250</v>
      </c>
      <c r="I76" s="34"/>
      <c r="J76" s="35">
        <v>50234.495568592123</v>
      </c>
      <c r="K76" s="35">
        <v>114172.15202688565</v>
      </c>
      <c r="L76" s="35">
        <v>15026.359572112831</v>
      </c>
      <c r="M76" s="36">
        <v>26.525229891175378</v>
      </c>
      <c r="N76" s="36"/>
      <c r="O76" s="37">
        <v>8.0723539795338153E-2</v>
      </c>
      <c r="P76" s="37" t="s">
        <v>33</v>
      </c>
      <c r="Q76" s="38">
        <v>2.9999999999999997E-4</v>
      </c>
      <c r="R76" s="39"/>
      <c r="S76" s="40">
        <v>1.7866011880552035E-2</v>
      </c>
      <c r="T76" s="40">
        <v>6.1535826798724607E-3</v>
      </c>
      <c r="U76" s="40">
        <v>1.8663587737906314E-4</v>
      </c>
      <c r="V76" s="41"/>
      <c r="W76" s="42" t="b">
        <f t="shared" si="4"/>
        <v>0</v>
      </c>
      <c r="X76" s="42" t="b">
        <f t="shared" si="5"/>
        <v>1</v>
      </c>
      <c r="Y76" s="42" t="b">
        <f t="shared" si="6"/>
        <v>0</v>
      </c>
      <c r="Z76" s="43" t="b">
        <f t="shared" si="7"/>
        <v>0</v>
      </c>
    </row>
    <row r="77" spans="1:26" ht="20" hidden="1" customHeight="1" x14ac:dyDescent="0.7">
      <c r="A77" s="28"/>
      <c r="B77" s="29">
        <v>19</v>
      </c>
      <c r="C77" s="30" t="s">
        <v>234</v>
      </c>
      <c r="D77" s="30" t="s">
        <v>239</v>
      </c>
      <c r="E77" s="31" t="s">
        <v>243</v>
      </c>
      <c r="F77" s="31"/>
      <c r="G77" s="32" t="s">
        <v>249</v>
      </c>
      <c r="H77" s="33" t="s">
        <v>251</v>
      </c>
      <c r="I77" s="34"/>
      <c r="J77" s="35">
        <v>11741.138664893013</v>
      </c>
      <c r="K77" s="35">
        <v>26423.099205169627</v>
      </c>
      <c r="L77" s="35">
        <v>4059.4584700334758</v>
      </c>
      <c r="M77" s="36">
        <v>21.602446923706438</v>
      </c>
      <c r="N77" s="36"/>
      <c r="O77" s="37">
        <v>6.2818877057495559E-2</v>
      </c>
      <c r="P77" s="37" t="s">
        <v>33</v>
      </c>
      <c r="Q77" s="38">
        <v>2.0000000000000001E-4</v>
      </c>
      <c r="R77" s="39"/>
      <c r="S77" s="40">
        <v>1.2974200670251684E-2</v>
      </c>
      <c r="T77" s="40">
        <v>1.3215461226622677E-2</v>
      </c>
      <c r="U77" s="40">
        <v>1.0354937077521635E-4</v>
      </c>
      <c r="V77" s="41"/>
      <c r="W77" s="42" t="b">
        <f t="shared" si="4"/>
        <v>0</v>
      </c>
      <c r="X77" s="42" t="b">
        <f t="shared" si="5"/>
        <v>1</v>
      </c>
      <c r="Y77" s="42" t="b">
        <f t="shared" si="6"/>
        <v>0</v>
      </c>
      <c r="Z77" s="43" t="b">
        <f t="shared" si="7"/>
        <v>0</v>
      </c>
    </row>
    <row r="78" spans="1:26" ht="20" hidden="1" customHeight="1" x14ac:dyDescent="0.7">
      <c r="A78" s="28"/>
      <c r="B78" s="29">
        <v>19</v>
      </c>
      <c r="C78" s="30" t="s">
        <v>234</v>
      </c>
      <c r="D78" s="30" t="s">
        <v>239</v>
      </c>
      <c r="E78" s="31" t="s">
        <v>240</v>
      </c>
      <c r="F78" s="31"/>
      <c r="G78" s="32" t="s">
        <v>249</v>
      </c>
      <c r="H78" s="33" t="s">
        <v>252</v>
      </c>
      <c r="I78" s="34"/>
      <c r="J78" s="35">
        <v>20404.422226908948</v>
      </c>
      <c r="K78" s="35">
        <v>41248.373384081482</v>
      </c>
      <c r="L78" s="35">
        <v>5507.0603386625526</v>
      </c>
      <c r="M78" s="36">
        <v>26.386631359682518</v>
      </c>
      <c r="N78" s="36"/>
      <c r="O78" s="37">
        <v>6.6362492664241879E-2</v>
      </c>
      <c r="P78" s="37" t="s">
        <v>62</v>
      </c>
      <c r="Q78" s="38">
        <v>2.0000000000000001E-4</v>
      </c>
      <c r="R78" s="39"/>
      <c r="S78" s="40">
        <v>2.0654237055270919E-2</v>
      </c>
      <c r="T78" s="40">
        <v>3.4648865528745872E-3</v>
      </c>
      <c r="U78" s="40">
        <v>9.6238774650520836E-5</v>
      </c>
      <c r="V78" s="41"/>
      <c r="W78" s="42" t="b">
        <f t="shared" si="4"/>
        <v>0</v>
      </c>
      <c r="X78" s="42" t="b">
        <f t="shared" si="5"/>
        <v>1</v>
      </c>
      <c r="Y78" s="42" t="b">
        <f t="shared" si="6"/>
        <v>0</v>
      </c>
      <c r="Z78" s="43" t="b">
        <f t="shared" si="7"/>
        <v>0</v>
      </c>
    </row>
    <row r="79" spans="1:26" ht="20" hidden="1" customHeight="1" x14ac:dyDescent="0.7">
      <c r="A79" s="28"/>
      <c r="B79" s="29">
        <v>20</v>
      </c>
      <c r="C79" s="30" t="s">
        <v>253</v>
      </c>
      <c r="D79" s="30" t="s">
        <v>254</v>
      </c>
      <c r="E79" s="31" t="s">
        <v>255</v>
      </c>
      <c r="F79" s="31"/>
      <c r="G79" s="32" t="s">
        <v>256</v>
      </c>
      <c r="H79" s="33" t="s">
        <v>257</v>
      </c>
      <c r="I79" s="34"/>
      <c r="J79" s="35">
        <v>1797.3373224476711</v>
      </c>
      <c r="K79" s="35">
        <v>1278.451490355643</v>
      </c>
      <c r="L79" s="35">
        <v>970.29341655100257</v>
      </c>
      <c r="M79" s="36">
        <v>52.173077754710604</v>
      </c>
      <c r="N79" s="36"/>
      <c r="O79" s="37">
        <v>0.55302473838680688</v>
      </c>
      <c r="P79" s="37"/>
      <c r="Q79" s="38">
        <v>0.22670000000000001</v>
      </c>
      <c r="R79" s="39"/>
      <c r="S79" s="40">
        <v>0.16710099374362841</v>
      </c>
      <c r="T79" s="40">
        <v>5.0453184792023195E-2</v>
      </c>
      <c r="U79" s="40">
        <v>0.21140970192916392</v>
      </c>
      <c r="V79" s="41"/>
      <c r="W79" s="42" t="b">
        <f t="shared" si="4"/>
        <v>0</v>
      </c>
      <c r="X79" s="42" t="b">
        <f t="shared" si="5"/>
        <v>0</v>
      </c>
      <c r="Y79" s="42" t="b">
        <f t="shared" si="6"/>
        <v>0</v>
      </c>
      <c r="Z79" s="43" t="b">
        <f t="shared" si="7"/>
        <v>0</v>
      </c>
    </row>
    <row r="80" spans="1:26" ht="20" hidden="1" customHeight="1" x14ac:dyDescent="0.7">
      <c r="A80" s="28"/>
      <c r="B80" s="29">
        <v>20</v>
      </c>
      <c r="C80" s="30" t="s">
        <v>253</v>
      </c>
      <c r="D80" s="30" t="s">
        <v>258</v>
      </c>
      <c r="E80" s="31" t="s">
        <v>259</v>
      </c>
      <c r="F80" s="31"/>
      <c r="G80" s="32" t="s">
        <v>256</v>
      </c>
      <c r="H80" s="33" t="s">
        <v>260</v>
      </c>
      <c r="I80" s="34"/>
      <c r="J80" s="35">
        <v>1180.7790762864686</v>
      </c>
      <c r="K80" s="35">
        <v>1194.4018370911842</v>
      </c>
      <c r="L80" s="35">
        <v>782.91847882951345</v>
      </c>
      <c r="M80" s="36">
        <v>25.427044964082896</v>
      </c>
      <c r="N80" s="36"/>
      <c r="O80" s="37">
        <v>0.72461219239964658</v>
      </c>
      <c r="P80" s="37"/>
      <c r="Q80" s="38">
        <v>0.53120000000000001</v>
      </c>
      <c r="R80" s="39"/>
      <c r="S80" s="40">
        <v>0.48392984822731588</v>
      </c>
      <c r="T80" s="40">
        <v>0.14152232574760717</v>
      </c>
      <c r="U80" s="40">
        <v>0.16644468291068037</v>
      </c>
      <c r="V80" s="41"/>
      <c r="W80" s="42" t="b">
        <f t="shared" si="4"/>
        <v>0</v>
      </c>
      <c r="X80" s="42" t="b">
        <f t="shared" si="5"/>
        <v>0</v>
      </c>
      <c r="Y80" s="42" t="b">
        <f t="shared" si="6"/>
        <v>0</v>
      </c>
      <c r="Z80" s="43" t="b">
        <f t="shared" si="7"/>
        <v>0</v>
      </c>
    </row>
    <row r="81" spans="1:26" ht="20" customHeight="1" x14ac:dyDescent="0.7">
      <c r="A81" s="28"/>
      <c r="B81" s="29">
        <v>21</v>
      </c>
      <c r="C81" s="30" t="s">
        <v>261</v>
      </c>
      <c r="D81" s="30" t="s">
        <v>262</v>
      </c>
      <c r="E81" s="31" t="s">
        <v>263</v>
      </c>
      <c r="F81" s="31"/>
      <c r="G81" s="32" t="s">
        <v>264</v>
      </c>
      <c r="H81" s="33" t="s">
        <v>265</v>
      </c>
      <c r="I81" s="34"/>
      <c r="J81" s="35">
        <v>7863.6160083896248</v>
      </c>
      <c r="K81" s="35">
        <v>3323.3934906192826</v>
      </c>
      <c r="L81" s="35">
        <v>7937.8592961196264</v>
      </c>
      <c r="M81" s="36">
        <v>18.163443724418585</v>
      </c>
      <c r="N81" s="36"/>
      <c r="O81" s="37">
        <v>0.19214075686263488</v>
      </c>
      <c r="P81" s="37" t="s">
        <v>33</v>
      </c>
      <c r="Q81" s="116">
        <v>8.5000000000000006E-3</v>
      </c>
      <c r="R81" s="55"/>
      <c r="S81" s="117">
        <v>7.3458203265697026E-5</v>
      </c>
      <c r="T81" s="117">
        <v>0.4855196475555042</v>
      </c>
      <c r="U81" s="117">
        <v>6.3857619294142775E-3</v>
      </c>
      <c r="W81" s="42" t="b">
        <f t="shared" si="4"/>
        <v>0</v>
      </c>
      <c r="X81" s="42" t="b">
        <f t="shared" si="5"/>
        <v>0</v>
      </c>
      <c r="Y81" s="42" t="b">
        <f t="shared" si="6"/>
        <v>0</v>
      </c>
      <c r="Z81" s="43" t="b">
        <f t="shared" si="7"/>
        <v>1</v>
      </c>
    </row>
    <row r="82" spans="1:26" ht="20" customHeight="1" x14ac:dyDescent="0.7">
      <c r="A82" s="28"/>
      <c r="B82" s="29">
        <v>21</v>
      </c>
      <c r="C82" s="30" t="s">
        <v>261</v>
      </c>
      <c r="D82" s="30" t="s">
        <v>266</v>
      </c>
      <c r="E82" s="31" t="s">
        <v>267</v>
      </c>
      <c r="F82" s="31"/>
      <c r="G82" s="32" t="s">
        <v>264</v>
      </c>
      <c r="H82" s="33" t="s">
        <v>268</v>
      </c>
      <c r="I82" s="34"/>
      <c r="J82" s="35">
        <v>5252.2418951401041</v>
      </c>
      <c r="K82" s="35">
        <v>2618.4169991142749</v>
      </c>
      <c r="L82" s="35">
        <v>5325.05282466274</v>
      </c>
      <c r="M82" s="36">
        <v>21.698760067330085</v>
      </c>
      <c r="N82" s="36"/>
      <c r="O82" s="37">
        <v>0.33308494782990083</v>
      </c>
      <c r="P82" s="37" t="s">
        <v>79</v>
      </c>
      <c r="Q82" s="116">
        <v>4.24E-2</v>
      </c>
      <c r="R82" s="55"/>
      <c r="S82" s="117">
        <v>1.8486887487110428E-3</v>
      </c>
      <c r="T82" s="117">
        <v>0.48073530258330671</v>
      </c>
      <c r="U82" s="117">
        <v>1.8228808684409611E-2</v>
      </c>
      <c r="W82" s="42" t="b">
        <f t="shared" si="4"/>
        <v>0</v>
      </c>
      <c r="X82" s="42" t="b">
        <f t="shared" si="5"/>
        <v>0</v>
      </c>
      <c r="Y82" s="42" t="b">
        <f t="shared" si="6"/>
        <v>0</v>
      </c>
      <c r="Z82" s="43" t="b">
        <f t="shared" si="7"/>
        <v>1</v>
      </c>
    </row>
    <row r="83" spans="1:26" ht="20" customHeight="1" x14ac:dyDescent="0.7">
      <c r="A83" s="28"/>
      <c r="B83" s="29">
        <v>21</v>
      </c>
      <c r="C83" s="30" t="s">
        <v>261</v>
      </c>
      <c r="D83" s="30" t="s">
        <v>269</v>
      </c>
      <c r="E83" s="31" t="s">
        <v>263</v>
      </c>
      <c r="F83" s="31"/>
      <c r="G83" s="32" t="s">
        <v>264</v>
      </c>
      <c r="H83" s="33" t="s">
        <v>270</v>
      </c>
      <c r="I83" s="34"/>
      <c r="J83" s="35">
        <v>32723.430995329098</v>
      </c>
      <c r="K83" s="35">
        <v>15751.622702888941</v>
      </c>
      <c r="L83" s="35">
        <v>33574.342682002673</v>
      </c>
      <c r="M83" s="36">
        <v>8.1211860345238982</v>
      </c>
      <c r="N83" s="36"/>
      <c r="O83" s="37">
        <v>0.17749809911580325</v>
      </c>
      <c r="P83" s="37" t="s">
        <v>14</v>
      </c>
      <c r="Q83" s="116">
        <v>4.3E-3</v>
      </c>
      <c r="R83" s="55"/>
      <c r="S83" s="117">
        <v>3.0022407155830819E-4</v>
      </c>
      <c r="T83" s="117">
        <v>0.45335157949883831</v>
      </c>
      <c r="U83" s="117">
        <v>2.1727948753456718E-3</v>
      </c>
      <c r="W83" s="42" t="b">
        <f t="shared" si="4"/>
        <v>0</v>
      </c>
      <c r="X83" s="42" t="b">
        <f t="shared" si="5"/>
        <v>0</v>
      </c>
      <c r="Y83" s="42" t="b">
        <f t="shared" si="6"/>
        <v>0</v>
      </c>
      <c r="Z83" s="43" t="b">
        <f t="shared" si="7"/>
        <v>1</v>
      </c>
    </row>
    <row r="84" spans="1:26" ht="20" hidden="1" customHeight="1" x14ac:dyDescent="0.7">
      <c r="A84" s="28"/>
      <c r="B84" s="29">
        <v>21</v>
      </c>
      <c r="C84" s="30" t="s">
        <v>261</v>
      </c>
      <c r="D84" s="30" t="s">
        <v>262</v>
      </c>
      <c r="E84" s="31" t="s">
        <v>267</v>
      </c>
      <c r="F84" s="31"/>
      <c r="G84" s="32" t="s">
        <v>271</v>
      </c>
      <c r="H84" s="33" t="s">
        <v>272</v>
      </c>
      <c r="I84" s="34"/>
      <c r="J84" s="35">
        <v>5151.8851513983946</v>
      </c>
      <c r="K84" s="35">
        <v>1473.342241904005</v>
      </c>
      <c r="L84" s="35">
        <v>2166.2137254409213</v>
      </c>
      <c r="M84" s="36">
        <v>62.366687245137108</v>
      </c>
      <c r="N84" s="36"/>
      <c r="O84" s="37">
        <v>0.12863608594781287</v>
      </c>
      <c r="P84" s="37"/>
      <c r="Q84" s="38">
        <v>2.29E-2</v>
      </c>
      <c r="R84" s="39"/>
      <c r="S84" s="40">
        <v>1.1556614908577408E-2</v>
      </c>
      <c r="T84" s="40">
        <v>3.9478445073440754E-2</v>
      </c>
      <c r="U84" s="40">
        <v>0.17797695226789156</v>
      </c>
      <c r="V84" s="41"/>
      <c r="W84" s="42" t="b">
        <f t="shared" si="4"/>
        <v>0</v>
      </c>
      <c r="X84" s="42" t="b">
        <f t="shared" si="5"/>
        <v>0</v>
      </c>
      <c r="Y84" s="42" t="b">
        <f t="shared" si="6"/>
        <v>0</v>
      </c>
      <c r="Z84" s="43" t="b">
        <f t="shared" si="7"/>
        <v>0</v>
      </c>
    </row>
    <row r="85" spans="1:26" ht="20" hidden="1" customHeight="1" x14ac:dyDescent="0.7">
      <c r="A85" s="28"/>
      <c r="B85" s="29">
        <v>21</v>
      </c>
      <c r="C85" s="30" t="s">
        <v>261</v>
      </c>
      <c r="D85" s="30" t="s">
        <v>262</v>
      </c>
      <c r="E85" s="31" t="s">
        <v>273</v>
      </c>
      <c r="F85" s="31"/>
      <c r="G85" s="32" t="s">
        <v>271</v>
      </c>
      <c r="H85" s="33" t="s">
        <v>274</v>
      </c>
      <c r="I85" s="34"/>
      <c r="J85" s="35">
        <v>5468.7644234948866</v>
      </c>
      <c r="K85" s="35">
        <v>2134.7279682831304</v>
      </c>
      <c r="L85" s="35">
        <v>3355.3661497154076</v>
      </c>
      <c r="M85" s="36">
        <v>45.79796987357588</v>
      </c>
      <c r="N85" s="36"/>
      <c r="O85" s="37">
        <v>0.27284630253064796</v>
      </c>
      <c r="P85" s="37"/>
      <c r="Q85" s="38">
        <v>0.1547</v>
      </c>
      <c r="R85" s="39"/>
      <c r="S85" s="40">
        <v>1.8719281722205244E-2</v>
      </c>
      <c r="T85" s="40">
        <v>0.15372164643323438</v>
      </c>
      <c r="U85" s="40">
        <v>0.20546654488894328</v>
      </c>
      <c r="V85" s="41"/>
      <c r="W85" s="42" t="b">
        <f t="shared" si="4"/>
        <v>0</v>
      </c>
      <c r="X85" s="42" t="b">
        <f t="shared" si="5"/>
        <v>0</v>
      </c>
      <c r="Y85" s="42" t="b">
        <f t="shared" si="6"/>
        <v>0</v>
      </c>
      <c r="Z85" s="43" t="b">
        <f t="shared" si="7"/>
        <v>0</v>
      </c>
    </row>
    <row r="86" spans="1:26" ht="20" hidden="1" customHeight="1" x14ac:dyDescent="0.7">
      <c r="A86" s="28"/>
      <c r="B86" s="29">
        <v>21</v>
      </c>
      <c r="C86" s="30" t="s">
        <v>261</v>
      </c>
      <c r="D86" s="30" t="s">
        <v>266</v>
      </c>
      <c r="E86" s="31" t="s">
        <v>267</v>
      </c>
      <c r="F86" s="31"/>
      <c r="G86" s="32" t="s">
        <v>271</v>
      </c>
      <c r="H86" s="33" t="s">
        <v>275</v>
      </c>
      <c r="I86" s="34"/>
      <c r="J86" s="35">
        <v>65308.001623168471</v>
      </c>
      <c r="K86" s="35">
        <v>21953.665013634287</v>
      </c>
      <c r="L86" s="35">
        <v>38271.867470004734</v>
      </c>
      <c r="M86" s="36">
        <v>39.376415563837867</v>
      </c>
      <c r="N86" s="36"/>
      <c r="O86" s="37">
        <v>0.24498654658054594</v>
      </c>
      <c r="P86" s="37"/>
      <c r="Q86" s="38">
        <v>6.6299999999999998E-2</v>
      </c>
      <c r="R86" s="39"/>
      <c r="S86" s="40">
        <v>1.5405333767037553E-2</v>
      </c>
      <c r="T86" s="40">
        <v>0.11600284157306609</v>
      </c>
      <c r="U86" s="40">
        <v>9.6189777588154834E-2</v>
      </c>
      <c r="V86" s="41"/>
      <c r="W86" s="42" t="b">
        <f t="shared" si="4"/>
        <v>0</v>
      </c>
      <c r="X86" s="42" t="b">
        <f t="shared" si="5"/>
        <v>0</v>
      </c>
      <c r="Y86" s="42" t="b">
        <f t="shared" si="6"/>
        <v>0</v>
      </c>
      <c r="Z86" s="43" t="b">
        <f t="shared" si="7"/>
        <v>0</v>
      </c>
    </row>
    <row r="87" spans="1:26" ht="20" customHeight="1" x14ac:dyDescent="0.7">
      <c r="A87" s="28"/>
      <c r="B87" s="29">
        <v>22</v>
      </c>
      <c r="C87" s="30" t="s">
        <v>276</v>
      </c>
      <c r="D87" s="30" t="s">
        <v>277</v>
      </c>
      <c r="E87" s="31" t="s">
        <v>278</v>
      </c>
      <c r="F87" s="31"/>
      <c r="G87" s="32" t="s">
        <v>279</v>
      </c>
      <c r="H87" s="33" t="s">
        <v>280</v>
      </c>
      <c r="I87" s="34"/>
      <c r="J87" s="35">
        <v>43840.562307415996</v>
      </c>
      <c r="K87" s="35">
        <v>3774.1127506714379</v>
      </c>
      <c r="L87" s="35">
        <v>19018.179591972523</v>
      </c>
      <c r="M87" s="36">
        <v>18.157460937339575</v>
      </c>
      <c r="N87" s="36"/>
      <c r="O87" s="37">
        <v>0.10540331883780035</v>
      </c>
      <c r="P87" s="37" t="s">
        <v>14</v>
      </c>
      <c r="Q87" s="116">
        <v>3.8999999999999998E-3</v>
      </c>
      <c r="R87" s="55"/>
      <c r="S87" s="117">
        <v>3.3410702507749301E-3</v>
      </c>
      <c r="T87" s="117">
        <v>4.3766213406515972E-2</v>
      </c>
      <c r="U87" s="117">
        <v>1.8424187760749525E-4</v>
      </c>
      <c r="W87" s="42" t="b">
        <f t="shared" si="4"/>
        <v>1</v>
      </c>
      <c r="X87" s="42" t="b">
        <f t="shared" si="5"/>
        <v>0</v>
      </c>
      <c r="Y87" s="42" t="b">
        <f t="shared" si="6"/>
        <v>0</v>
      </c>
      <c r="Z87" s="43" t="b">
        <f t="shared" si="7"/>
        <v>1</v>
      </c>
    </row>
    <row r="88" spans="1:26" ht="20" customHeight="1" x14ac:dyDescent="0.7">
      <c r="A88" s="28"/>
      <c r="B88" s="29">
        <v>22</v>
      </c>
      <c r="C88" s="30" t="s">
        <v>276</v>
      </c>
      <c r="D88" s="30" t="s">
        <v>281</v>
      </c>
      <c r="E88" s="31" t="s">
        <v>282</v>
      </c>
      <c r="F88" s="31"/>
      <c r="G88" s="32" t="s">
        <v>279</v>
      </c>
      <c r="H88" s="33" t="s">
        <v>283</v>
      </c>
      <c r="I88" s="34"/>
      <c r="J88" s="35">
        <v>130517.14275312175</v>
      </c>
      <c r="K88" s="35">
        <v>10191.410380528601</v>
      </c>
      <c r="L88" s="35">
        <v>59369.569658714412</v>
      </c>
      <c r="M88" s="36">
        <v>15.30783589044643</v>
      </c>
      <c r="N88" s="36"/>
      <c r="O88" s="37">
        <v>0.11857327668821552</v>
      </c>
      <c r="P88" s="37" t="s">
        <v>33</v>
      </c>
      <c r="Q88" s="116">
        <v>5.7999999999999996E-3</v>
      </c>
      <c r="R88" s="55"/>
      <c r="S88" s="117">
        <v>3.5244971407318837E-3</v>
      </c>
      <c r="T88" s="117">
        <v>5.8020104902408935E-2</v>
      </c>
      <c r="U88" s="117">
        <v>9.2546443961575813E-5</v>
      </c>
      <c r="W88" s="42" t="b">
        <f t="shared" si="4"/>
        <v>1</v>
      </c>
      <c r="X88" s="42" t="b">
        <f t="shared" si="5"/>
        <v>0</v>
      </c>
      <c r="Y88" s="42" t="b">
        <f t="shared" si="6"/>
        <v>0</v>
      </c>
      <c r="Z88" s="43" t="b">
        <f t="shared" si="7"/>
        <v>1</v>
      </c>
    </row>
    <row r="89" spans="1:26" ht="20" customHeight="1" x14ac:dyDescent="0.7">
      <c r="A89" s="28"/>
      <c r="B89" s="29">
        <v>22</v>
      </c>
      <c r="C89" s="30" t="s">
        <v>276</v>
      </c>
      <c r="D89" s="30" t="s">
        <v>284</v>
      </c>
      <c r="E89" s="31" t="s">
        <v>278</v>
      </c>
      <c r="F89" s="31"/>
      <c r="G89" s="32" t="s">
        <v>279</v>
      </c>
      <c r="H89" s="33" t="s">
        <v>285</v>
      </c>
      <c r="I89" s="34"/>
      <c r="J89" s="35">
        <v>29713.152667239458</v>
      </c>
      <c r="K89" s="35">
        <v>2581.8296274425152</v>
      </c>
      <c r="L89" s="35">
        <v>11378.171213842161</v>
      </c>
      <c r="M89" s="36">
        <v>50.803758467177055</v>
      </c>
      <c r="N89" s="36"/>
      <c r="O89" s="37">
        <v>7.5029021953588487E-2</v>
      </c>
      <c r="P89" s="37" t="s">
        <v>33</v>
      </c>
      <c r="Q89" s="116">
        <v>2.5999999999999999E-3</v>
      </c>
      <c r="R89" s="55"/>
      <c r="S89" s="117">
        <v>1.2457895442865719E-3</v>
      </c>
      <c r="T89" s="117">
        <v>2.7960249121107266E-2</v>
      </c>
      <c r="U89" s="117">
        <v>4.7135001059547071E-5</v>
      </c>
      <c r="W89" s="42" t="b">
        <f t="shared" si="4"/>
        <v>1</v>
      </c>
      <c r="X89" s="42" t="b">
        <f t="shared" si="5"/>
        <v>0</v>
      </c>
      <c r="Y89" s="42" t="b">
        <f t="shared" si="6"/>
        <v>0</v>
      </c>
      <c r="Z89" s="43" t="b">
        <f t="shared" si="7"/>
        <v>1</v>
      </c>
    </row>
    <row r="90" spans="1:26" ht="20" customHeight="1" x14ac:dyDescent="0.7">
      <c r="A90" s="28"/>
      <c r="B90" s="29">
        <v>22</v>
      </c>
      <c r="C90" s="30" t="s">
        <v>276</v>
      </c>
      <c r="D90" s="30" t="s">
        <v>277</v>
      </c>
      <c r="E90" s="31" t="s">
        <v>282</v>
      </c>
      <c r="F90" s="31"/>
      <c r="G90" s="32" t="s">
        <v>286</v>
      </c>
      <c r="H90" s="33" t="s">
        <v>287</v>
      </c>
      <c r="I90" s="34"/>
      <c r="J90" s="35">
        <v>32907.963997448227</v>
      </c>
      <c r="K90" s="35">
        <v>2264.2509459353541</v>
      </c>
      <c r="L90" s="35">
        <v>16098.431797346808</v>
      </c>
      <c r="M90" s="36">
        <v>49.55403102343336</v>
      </c>
      <c r="N90" s="36"/>
      <c r="O90" s="37">
        <v>0.10466101468512889</v>
      </c>
      <c r="P90" s="37" t="s">
        <v>33</v>
      </c>
      <c r="Q90" s="116">
        <v>7.0000000000000001E-3</v>
      </c>
      <c r="R90" s="55"/>
      <c r="S90" s="117">
        <v>2.4381942226821287E-3</v>
      </c>
      <c r="T90" s="117">
        <v>7.5994456067795951E-2</v>
      </c>
      <c r="U90" s="117">
        <v>8.5240172466216559E-4</v>
      </c>
      <c r="W90" s="42" t="b">
        <f t="shared" si="4"/>
        <v>1</v>
      </c>
      <c r="X90" s="42" t="b">
        <f t="shared" si="5"/>
        <v>0</v>
      </c>
      <c r="Y90" s="42" t="b">
        <f t="shared" si="6"/>
        <v>0</v>
      </c>
      <c r="Z90" s="43" t="b">
        <f t="shared" si="7"/>
        <v>1</v>
      </c>
    </row>
    <row r="91" spans="1:26" ht="20" customHeight="1" x14ac:dyDescent="0.7">
      <c r="A91" s="28"/>
      <c r="B91" s="29">
        <v>22</v>
      </c>
      <c r="C91" s="30" t="s">
        <v>276</v>
      </c>
      <c r="D91" s="30" t="s">
        <v>281</v>
      </c>
      <c r="E91" s="31" t="s">
        <v>288</v>
      </c>
      <c r="F91" s="31"/>
      <c r="G91" s="32" t="s">
        <v>286</v>
      </c>
      <c r="H91" s="33" t="s">
        <v>289</v>
      </c>
      <c r="I91" s="34"/>
      <c r="J91" s="35">
        <v>38591.291785130532</v>
      </c>
      <c r="K91" s="35">
        <v>2898.6946628174915</v>
      </c>
      <c r="L91" s="35">
        <v>19804.384744140123</v>
      </c>
      <c r="M91" s="36">
        <v>31.270630620495094</v>
      </c>
      <c r="N91" s="36"/>
      <c r="O91" s="37">
        <v>0.14838877211924445</v>
      </c>
      <c r="P91" s="37" t="s">
        <v>33</v>
      </c>
      <c r="Q91" s="116">
        <v>1.8599999999999998E-2</v>
      </c>
      <c r="R91" s="55"/>
      <c r="S91" s="117">
        <v>6.3986803701845162E-3</v>
      </c>
      <c r="T91" s="117">
        <v>0.1107035547892824</v>
      </c>
      <c r="U91" s="117">
        <v>1.4179954561469464E-3</v>
      </c>
      <c r="W91" s="42" t="b">
        <f t="shared" si="4"/>
        <v>0</v>
      </c>
      <c r="X91" s="42" t="b">
        <f t="shared" si="5"/>
        <v>0</v>
      </c>
      <c r="Y91" s="42" t="b">
        <f t="shared" si="6"/>
        <v>0</v>
      </c>
      <c r="Z91" s="43" t="b">
        <f t="shared" si="7"/>
        <v>1</v>
      </c>
    </row>
    <row r="92" spans="1:26" ht="20" customHeight="1" x14ac:dyDescent="0.7">
      <c r="A92" s="28"/>
      <c r="B92" s="29">
        <v>22</v>
      </c>
      <c r="C92" s="30" t="s">
        <v>276</v>
      </c>
      <c r="D92" s="30" t="s">
        <v>281</v>
      </c>
      <c r="E92" s="31" t="s">
        <v>288</v>
      </c>
      <c r="F92" s="31"/>
      <c r="G92" s="32" t="s">
        <v>286</v>
      </c>
      <c r="H92" s="33" t="s">
        <v>290</v>
      </c>
      <c r="I92" s="34"/>
      <c r="J92" s="35">
        <v>123301.34004935694</v>
      </c>
      <c r="K92" s="35">
        <v>8919.0773025043673</v>
      </c>
      <c r="L92" s="35">
        <v>60431.196056166416</v>
      </c>
      <c r="M92" s="36">
        <v>27.173955726221198</v>
      </c>
      <c r="N92" s="36"/>
      <c r="O92" s="37">
        <v>0.12658341987413602</v>
      </c>
      <c r="P92" s="37" t="s">
        <v>33</v>
      </c>
      <c r="Q92" s="116">
        <v>1.1299999999999999E-2</v>
      </c>
      <c r="R92" s="55"/>
      <c r="S92" s="117">
        <v>1.9943265501677632E-3</v>
      </c>
      <c r="T92" s="117">
        <v>8.7158892291616927E-2</v>
      </c>
      <c r="U92" s="117">
        <v>1.0585840140165121E-3</v>
      </c>
      <c r="W92" s="42" t="b">
        <f t="shared" si="4"/>
        <v>0</v>
      </c>
      <c r="X92" s="42" t="b">
        <f t="shared" si="5"/>
        <v>0</v>
      </c>
      <c r="Y92" s="42" t="b">
        <f t="shared" si="6"/>
        <v>0</v>
      </c>
      <c r="Z92" s="43" t="b">
        <f t="shared" si="7"/>
        <v>1</v>
      </c>
    </row>
    <row r="93" spans="1:26" ht="20" hidden="1" customHeight="1" x14ac:dyDescent="0.7">
      <c r="A93" s="28"/>
      <c r="B93" s="29">
        <v>23</v>
      </c>
      <c r="C93" s="30" t="s">
        <v>291</v>
      </c>
      <c r="D93" s="30" t="s">
        <v>292</v>
      </c>
      <c r="E93" s="31" t="s">
        <v>293</v>
      </c>
      <c r="F93" s="31"/>
      <c r="G93" s="32" t="s">
        <v>294</v>
      </c>
      <c r="H93" s="33" t="s">
        <v>295</v>
      </c>
      <c r="I93" s="34"/>
      <c r="J93" s="35">
        <v>3627.8360402812909</v>
      </c>
      <c r="K93" s="35">
        <v>1245.9807315934238</v>
      </c>
      <c r="L93" s="35">
        <v>610.1764409998749</v>
      </c>
      <c r="M93" s="36">
        <v>81.321347323156061</v>
      </c>
      <c r="N93" s="36"/>
      <c r="O93" s="37">
        <v>0.13289521174784932</v>
      </c>
      <c r="P93" s="37" t="s">
        <v>33</v>
      </c>
      <c r="Q93" s="38">
        <v>1.2200000000000001E-2</v>
      </c>
      <c r="R93" s="39"/>
      <c r="S93" s="40">
        <v>2.9387506881715691E-2</v>
      </c>
      <c r="T93" s="40">
        <v>1.0035782526125386E-2</v>
      </c>
      <c r="U93" s="40">
        <v>2.2902099005934148E-2</v>
      </c>
      <c r="V93" s="41"/>
      <c r="W93" s="42" t="b">
        <f t="shared" si="4"/>
        <v>0</v>
      </c>
      <c r="X93" s="42" t="b">
        <f t="shared" si="5"/>
        <v>0</v>
      </c>
      <c r="Y93" s="42" t="b">
        <f t="shared" si="6"/>
        <v>0</v>
      </c>
      <c r="Z93" s="43" t="b">
        <f t="shared" si="7"/>
        <v>0</v>
      </c>
    </row>
    <row r="94" spans="1:26" ht="20" customHeight="1" x14ac:dyDescent="0.7">
      <c r="A94" s="28"/>
      <c r="B94" s="29">
        <v>23</v>
      </c>
      <c r="C94" s="30" t="s">
        <v>291</v>
      </c>
      <c r="D94" s="30" t="s">
        <v>292</v>
      </c>
      <c r="E94" s="31" t="s">
        <v>296</v>
      </c>
      <c r="F94" s="31"/>
      <c r="G94" s="32" t="s">
        <v>294</v>
      </c>
      <c r="H94" s="33" t="s">
        <v>297</v>
      </c>
      <c r="I94" s="34"/>
      <c r="J94" s="35">
        <v>21572.512585634857</v>
      </c>
      <c r="K94" s="35">
        <v>9302.2788380236216</v>
      </c>
      <c r="L94" s="35">
        <v>3550.9842623529089</v>
      </c>
      <c r="M94" s="36">
        <v>31.329420883381921</v>
      </c>
      <c r="N94" s="36"/>
      <c r="O94" s="37">
        <v>0.10688833028382465</v>
      </c>
      <c r="P94" s="37" t="s">
        <v>33</v>
      </c>
      <c r="Q94" s="116">
        <v>8.0000000000000002E-3</v>
      </c>
      <c r="R94" s="55"/>
      <c r="S94" s="117">
        <v>3.5920022102252445E-2</v>
      </c>
      <c r="T94" s="117">
        <v>5.719044443825887E-3</v>
      </c>
      <c r="U94" s="117">
        <v>3.7280361238181915E-3</v>
      </c>
      <c r="W94" s="42" t="b">
        <f t="shared" si="4"/>
        <v>1</v>
      </c>
      <c r="X94" s="42" t="b">
        <f t="shared" si="5"/>
        <v>0</v>
      </c>
      <c r="Y94" s="42" t="b">
        <f t="shared" si="6"/>
        <v>0</v>
      </c>
      <c r="Z94" s="43" t="b">
        <f t="shared" si="7"/>
        <v>1</v>
      </c>
    </row>
    <row r="95" spans="1:26" ht="20" customHeight="1" x14ac:dyDescent="0.7">
      <c r="A95" s="28"/>
      <c r="B95" s="29">
        <v>24</v>
      </c>
      <c r="C95" s="30" t="s">
        <v>298</v>
      </c>
      <c r="D95" s="30" t="s">
        <v>299</v>
      </c>
      <c r="E95" s="31" t="s">
        <v>300</v>
      </c>
      <c r="F95" s="31"/>
      <c r="G95" s="32" t="s">
        <v>301</v>
      </c>
      <c r="H95" s="33" t="s">
        <v>302</v>
      </c>
      <c r="I95" s="34"/>
      <c r="J95" s="35">
        <v>10239.210468287789</v>
      </c>
      <c r="K95" s="35">
        <v>1989.8435072952625</v>
      </c>
      <c r="L95" s="35">
        <v>13549.016149852607</v>
      </c>
      <c r="M95" s="36">
        <v>12.953205476084484</v>
      </c>
      <c r="N95" s="36"/>
      <c r="O95" s="37">
        <v>0.20737257294448985</v>
      </c>
      <c r="P95" s="37" t="s">
        <v>79</v>
      </c>
      <c r="Q95" s="116">
        <v>1.2999999999999999E-2</v>
      </c>
      <c r="R95" s="55"/>
      <c r="S95" s="117">
        <v>4.2860415568938418E-3</v>
      </c>
      <c r="T95" s="117">
        <v>0.25774433025151522</v>
      </c>
      <c r="U95" s="117">
        <v>2.6665606659099761E-3</v>
      </c>
      <c r="W95" s="42" t="b">
        <f t="shared" si="4"/>
        <v>0</v>
      </c>
      <c r="X95" s="42" t="b">
        <f t="shared" si="5"/>
        <v>0</v>
      </c>
      <c r="Y95" s="42" t="b">
        <f t="shared" si="6"/>
        <v>0</v>
      </c>
      <c r="Z95" s="43" t="b">
        <f t="shared" si="7"/>
        <v>1</v>
      </c>
    </row>
    <row r="96" spans="1:26" ht="20" customHeight="1" x14ac:dyDescent="0.7">
      <c r="A96" s="28"/>
      <c r="B96" s="29">
        <v>24</v>
      </c>
      <c r="C96" s="30" t="s">
        <v>298</v>
      </c>
      <c r="D96" s="30" t="s">
        <v>303</v>
      </c>
      <c r="E96" s="31" t="s">
        <v>304</v>
      </c>
      <c r="F96" s="31"/>
      <c r="G96" s="32" t="s">
        <v>301</v>
      </c>
      <c r="H96" s="33" t="s">
        <v>305</v>
      </c>
      <c r="I96" s="34"/>
      <c r="J96" s="35">
        <v>3130.8426896585333</v>
      </c>
      <c r="K96" s="35">
        <v>794.89716066149595</v>
      </c>
      <c r="L96" s="35">
        <v>4847.3122484497935</v>
      </c>
      <c r="M96" s="36">
        <v>24.489087825466445</v>
      </c>
      <c r="N96" s="36"/>
      <c r="O96" s="37">
        <v>0.24816181891276504</v>
      </c>
      <c r="P96" s="37" t="s">
        <v>79</v>
      </c>
      <c r="Q96" s="116">
        <v>2.4E-2</v>
      </c>
      <c r="R96" s="55"/>
      <c r="S96" s="117">
        <v>5.5328506648446834E-3</v>
      </c>
      <c r="T96" s="117">
        <v>0.18282252876654392</v>
      </c>
      <c r="U96" s="117">
        <v>7.0368756071385683E-3</v>
      </c>
      <c r="W96" s="42" t="b">
        <f t="shared" si="4"/>
        <v>0</v>
      </c>
      <c r="X96" s="42" t="b">
        <f t="shared" si="5"/>
        <v>0</v>
      </c>
      <c r="Y96" s="42" t="b">
        <f t="shared" si="6"/>
        <v>0</v>
      </c>
      <c r="Z96" s="43" t="b">
        <f t="shared" si="7"/>
        <v>1</v>
      </c>
    </row>
    <row r="97" spans="1:26" ht="20" hidden="1" customHeight="1" x14ac:dyDescent="0.7">
      <c r="A97" s="28"/>
      <c r="B97" s="29">
        <v>25</v>
      </c>
      <c r="C97" s="30" t="s">
        <v>306</v>
      </c>
      <c r="D97" s="30" t="s">
        <v>307</v>
      </c>
      <c r="E97" s="31" t="s">
        <v>308</v>
      </c>
      <c r="F97" s="31"/>
      <c r="G97" s="32" t="s">
        <v>309</v>
      </c>
      <c r="H97" s="33" t="s">
        <v>310</v>
      </c>
      <c r="I97" s="34"/>
      <c r="J97" s="35">
        <v>2413.0342608119863</v>
      </c>
      <c r="K97" s="35">
        <v>5386.2972499229272</v>
      </c>
      <c r="L97" s="35">
        <v>918.47425920938974</v>
      </c>
      <c r="M97" s="36">
        <v>11.689657774827163</v>
      </c>
      <c r="N97" s="36"/>
      <c r="O97" s="37">
        <v>0.16931278178556045</v>
      </c>
      <c r="P97" s="37" t="s">
        <v>79</v>
      </c>
      <c r="Q97" s="38">
        <v>8.9999999999999993E-3</v>
      </c>
      <c r="R97" s="39"/>
      <c r="S97" s="40">
        <v>6.1914258132877362E-2</v>
      </c>
      <c r="T97" s="40">
        <v>3.9607449495195853E-2</v>
      </c>
      <c r="U97" s="40">
        <v>2.7180612851928814E-3</v>
      </c>
      <c r="V97" s="41"/>
      <c r="W97" s="42" t="b">
        <f t="shared" si="4"/>
        <v>0</v>
      </c>
      <c r="X97" s="42" t="b">
        <f t="shared" si="5"/>
        <v>1</v>
      </c>
      <c r="Y97" s="42" t="b">
        <f t="shared" si="6"/>
        <v>0</v>
      </c>
      <c r="Z97" s="43" t="b">
        <f t="shared" si="7"/>
        <v>0</v>
      </c>
    </row>
    <row r="98" spans="1:26" ht="20" hidden="1" customHeight="1" x14ac:dyDescent="0.7">
      <c r="A98" s="28"/>
      <c r="B98" s="29">
        <v>25</v>
      </c>
      <c r="C98" s="30" t="s">
        <v>311</v>
      </c>
      <c r="D98" s="30" t="s">
        <v>312</v>
      </c>
      <c r="E98" s="31" t="s">
        <v>313</v>
      </c>
      <c r="F98" s="31"/>
      <c r="G98" s="32" t="s">
        <v>309</v>
      </c>
      <c r="H98" s="33" t="s">
        <v>314</v>
      </c>
      <c r="I98" s="34"/>
      <c r="J98" s="35">
        <v>3350.2045039647915</v>
      </c>
      <c r="K98" s="35">
        <v>5813.3913991638556</v>
      </c>
      <c r="L98" s="35">
        <v>1423.7576016929283</v>
      </c>
      <c r="M98" s="36">
        <v>45.163559265369244</v>
      </c>
      <c r="N98" s="36"/>
      <c r="O98" s="37">
        <v>0.26086264830032091</v>
      </c>
      <c r="P98" s="37" t="s">
        <v>33</v>
      </c>
      <c r="Q98" s="38">
        <v>2.4799999999999999E-2</v>
      </c>
      <c r="R98" s="39"/>
      <c r="S98" s="40">
        <v>0.12433504928386101</v>
      </c>
      <c r="T98" s="40">
        <v>4.5588657805387574E-2</v>
      </c>
      <c r="U98" s="40">
        <v>4.8008607948073984E-3</v>
      </c>
      <c r="V98" s="41"/>
      <c r="W98" s="42" t="b">
        <f t="shared" si="4"/>
        <v>0</v>
      </c>
      <c r="X98" s="42" t="b">
        <f t="shared" si="5"/>
        <v>0</v>
      </c>
      <c r="Y98" s="42" t="b">
        <f t="shared" si="6"/>
        <v>0</v>
      </c>
      <c r="Z98" s="43" t="b">
        <f t="shared" si="7"/>
        <v>0</v>
      </c>
    </row>
    <row r="99" spans="1:26" ht="20" hidden="1" customHeight="1" x14ac:dyDescent="0.7">
      <c r="A99" s="28"/>
      <c r="B99" s="29">
        <v>25</v>
      </c>
      <c r="C99" s="30" t="s">
        <v>311</v>
      </c>
      <c r="D99" s="30" t="s">
        <v>312</v>
      </c>
      <c r="E99" s="31" t="s">
        <v>315</v>
      </c>
      <c r="F99" s="31"/>
      <c r="G99" s="32" t="s">
        <v>316</v>
      </c>
      <c r="H99" s="33" t="s">
        <v>317</v>
      </c>
      <c r="I99" s="34"/>
      <c r="J99" s="35">
        <v>6087.8435121979646</v>
      </c>
      <c r="K99" s="35">
        <v>16057.097704991591</v>
      </c>
      <c r="L99" s="35">
        <v>2065.5849947427064</v>
      </c>
      <c r="M99" s="36">
        <v>26.640864435505485</v>
      </c>
      <c r="N99" s="36"/>
      <c r="O99" s="37">
        <v>0.11417761668268406</v>
      </c>
      <c r="P99" s="37" t="s">
        <v>79</v>
      </c>
      <c r="Q99" s="38">
        <v>1.4E-3</v>
      </c>
      <c r="R99" s="39"/>
      <c r="S99" s="40">
        <v>3.1096195563171395E-2</v>
      </c>
      <c r="T99" s="40">
        <v>9.2668636378935715E-3</v>
      </c>
      <c r="U99" s="40">
        <v>9.3637350223121918E-4</v>
      </c>
      <c r="V99" s="41"/>
      <c r="W99" s="42" t="b">
        <f t="shared" si="4"/>
        <v>0</v>
      </c>
      <c r="X99" s="42" t="b">
        <f t="shared" si="5"/>
        <v>1</v>
      </c>
      <c r="Y99" s="42" t="b">
        <f t="shared" si="6"/>
        <v>0</v>
      </c>
      <c r="Z99" s="43" t="b">
        <f t="shared" si="7"/>
        <v>0</v>
      </c>
    </row>
    <row r="100" spans="1:26" ht="20" hidden="1" customHeight="1" x14ac:dyDescent="0.7">
      <c r="A100" s="28"/>
      <c r="B100" s="29">
        <v>25</v>
      </c>
      <c r="C100" s="30" t="s">
        <v>318</v>
      </c>
      <c r="D100" s="30" t="s">
        <v>312</v>
      </c>
      <c r="E100" s="31" t="s">
        <v>315</v>
      </c>
      <c r="F100" s="31"/>
      <c r="G100" s="32" t="s">
        <v>316</v>
      </c>
      <c r="H100" s="33" t="s">
        <v>319</v>
      </c>
      <c r="I100" s="34"/>
      <c r="J100" s="35">
        <v>5460.3743445971422</v>
      </c>
      <c r="K100" s="35">
        <v>16713.608697131825</v>
      </c>
      <c r="L100" s="35">
        <v>1661.3982584800644</v>
      </c>
      <c r="M100" s="36">
        <v>4.1299138878866399</v>
      </c>
      <c r="N100" s="36"/>
      <c r="O100" s="37">
        <v>0.12296309967249573</v>
      </c>
      <c r="P100" s="37" t="s">
        <v>62</v>
      </c>
      <c r="Q100" s="38">
        <v>2.3999999999999998E-3</v>
      </c>
      <c r="R100" s="39"/>
      <c r="S100" s="40">
        <v>3.1041364977011526E-2</v>
      </c>
      <c r="T100" s="40">
        <v>1.3377325478194891E-3</v>
      </c>
      <c r="U100" s="40">
        <v>1.9719758834276157E-3</v>
      </c>
      <c r="V100" s="41"/>
      <c r="W100" s="42" t="b">
        <f t="shared" si="4"/>
        <v>0</v>
      </c>
      <c r="X100" s="42" t="b">
        <f t="shared" si="5"/>
        <v>1</v>
      </c>
      <c r="Y100" s="42" t="b">
        <f t="shared" si="6"/>
        <v>0</v>
      </c>
      <c r="Z100" s="43" t="b">
        <f t="shared" si="7"/>
        <v>0</v>
      </c>
    </row>
    <row r="101" spans="1:26" ht="20" hidden="1" customHeight="1" x14ac:dyDescent="0.7">
      <c r="A101" s="28"/>
      <c r="B101" s="29">
        <v>25</v>
      </c>
      <c r="C101" s="30" t="s">
        <v>311</v>
      </c>
      <c r="D101" s="30" t="s">
        <v>312</v>
      </c>
      <c r="E101" s="31" t="s">
        <v>313</v>
      </c>
      <c r="F101" s="31"/>
      <c r="G101" s="32" t="s">
        <v>316</v>
      </c>
      <c r="H101" s="33" t="s">
        <v>320</v>
      </c>
      <c r="I101" s="34"/>
      <c r="J101" s="35">
        <v>1490.7153614018132</v>
      </c>
      <c r="K101" s="35">
        <v>3300.8186230672509</v>
      </c>
      <c r="L101" s="35">
        <v>688.25242674708181</v>
      </c>
      <c r="M101" s="36">
        <v>25.800169632396862</v>
      </c>
      <c r="N101" s="36"/>
      <c r="O101" s="37">
        <v>0.18358403866152564</v>
      </c>
      <c r="P101" s="37" t="s">
        <v>33</v>
      </c>
      <c r="Q101" s="38">
        <v>1.1900000000000001E-2</v>
      </c>
      <c r="R101" s="39"/>
      <c r="S101" s="40">
        <v>7.1632919102099971E-2</v>
      </c>
      <c r="T101" s="40">
        <v>6.0021282532257816E-2</v>
      </c>
      <c r="U101" s="40">
        <v>3.9074062840463138E-3</v>
      </c>
      <c r="V101" s="41"/>
      <c r="W101" s="42" t="b">
        <f t="shared" si="4"/>
        <v>0</v>
      </c>
      <c r="X101" s="42" t="b">
        <f t="shared" si="5"/>
        <v>0</v>
      </c>
      <c r="Y101" s="42" t="b">
        <f t="shared" si="6"/>
        <v>0</v>
      </c>
      <c r="Z101" s="43" t="b">
        <f t="shared" si="7"/>
        <v>0</v>
      </c>
    </row>
    <row r="102" spans="1:26" ht="20" hidden="1" customHeight="1" x14ac:dyDescent="0.7">
      <c r="A102" s="28"/>
      <c r="B102" s="29">
        <v>25</v>
      </c>
      <c r="C102" s="30" t="s">
        <v>311</v>
      </c>
      <c r="D102" s="30" t="s">
        <v>307</v>
      </c>
      <c r="E102" s="31" t="s">
        <v>313</v>
      </c>
      <c r="F102" s="31"/>
      <c r="G102" s="32" t="s">
        <v>316</v>
      </c>
      <c r="H102" s="33" t="s">
        <v>321</v>
      </c>
      <c r="I102" s="34"/>
      <c r="J102" s="35">
        <v>1209.9066099430556</v>
      </c>
      <c r="K102" s="35">
        <v>1691.5152712368501</v>
      </c>
      <c r="L102" s="35">
        <v>420.84553286865037</v>
      </c>
      <c r="M102" s="36">
        <v>32.432538791118823</v>
      </c>
      <c r="N102" s="36"/>
      <c r="O102" s="37">
        <v>0.17706370960190285</v>
      </c>
      <c r="P102" s="60" t="s">
        <v>33</v>
      </c>
      <c r="Q102" s="59">
        <v>2.9700000000000001E-2</v>
      </c>
      <c r="R102" s="39"/>
      <c r="S102" s="40">
        <v>0.16985047308800644</v>
      </c>
      <c r="T102" s="40">
        <v>2.8817828255259761E-2</v>
      </c>
      <c r="U102" s="40">
        <v>3.2875157169980468E-3</v>
      </c>
      <c r="V102" s="41"/>
      <c r="W102" s="42" t="b">
        <f t="shared" si="4"/>
        <v>0</v>
      </c>
      <c r="X102" s="42" t="b">
        <f t="shared" si="5"/>
        <v>0</v>
      </c>
      <c r="Y102" s="42" t="b">
        <f t="shared" si="6"/>
        <v>0</v>
      </c>
      <c r="Z102" s="43" t="b">
        <f t="shared" si="7"/>
        <v>0</v>
      </c>
    </row>
    <row r="103" spans="1:26" ht="20" hidden="1" customHeight="1" x14ac:dyDescent="0.7">
      <c r="A103" s="28"/>
      <c r="B103" s="29">
        <v>26</v>
      </c>
      <c r="C103" s="30" t="s">
        <v>322</v>
      </c>
      <c r="D103" s="30" t="s">
        <v>323</v>
      </c>
      <c r="E103" s="31" t="s">
        <v>324</v>
      </c>
      <c r="F103" s="31"/>
      <c r="G103" s="32" t="s">
        <v>325</v>
      </c>
      <c r="H103" s="33" t="s">
        <v>326</v>
      </c>
      <c r="I103" s="34"/>
      <c r="J103" s="35">
        <v>1032.4657993903168</v>
      </c>
      <c r="K103" s="35">
        <v>9454.2046568382157</v>
      </c>
      <c r="L103" s="35">
        <v>1164.2333185061111</v>
      </c>
      <c r="M103" s="36">
        <v>35.429430202524813</v>
      </c>
      <c r="N103" s="36"/>
      <c r="O103" s="37">
        <v>5.7920920165638858E-2</v>
      </c>
      <c r="P103" s="37" t="s">
        <v>53</v>
      </c>
      <c r="Q103" s="38">
        <v>1E-4</v>
      </c>
      <c r="R103" s="39"/>
      <c r="S103" s="40">
        <v>1.6764790342005652E-3</v>
      </c>
      <c r="T103" s="40">
        <v>0.4045469275292165</v>
      </c>
      <c r="U103" s="40">
        <v>5.2135373583916814E-4</v>
      </c>
      <c r="V103" s="41"/>
      <c r="W103" s="42" t="b">
        <f t="shared" si="4"/>
        <v>0</v>
      </c>
      <c r="X103" s="42" t="b">
        <f t="shared" si="5"/>
        <v>1</v>
      </c>
      <c r="Y103" s="42" t="b">
        <f t="shared" si="6"/>
        <v>0</v>
      </c>
      <c r="Z103" s="43" t="b">
        <f t="shared" si="7"/>
        <v>0</v>
      </c>
    </row>
    <row r="104" spans="1:26" ht="20" hidden="1" customHeight="1" x14ac:dyDescent="0.7">
      <c r="A104" s="28"/>
      <c r="B104" s="29">
        <v>26</v>
      </c>
      <c r="C104" s="30" t="s">
        <v>322</v>
      </c>
      <c r="D104" s="30" t="s">
        <v>323</v>
      </c>
      <c r="E104" s="31" t="s">
        <v>327</v>
      </c>
      <c r="F104" s="31"/>
      <c r="G104" s="32" t="s">
        <v>325</v>
      </c>
      <c r="H104" s="33" t="s">
        <v>328</v>
      </c>
      <c r="I104" s="34"/>
      <c r="J104" s="35">
        <v>884.88894360320273</v>
      </c>
      <c r="K104" s="35">
        <v>10037.213608614176</v>
      </c>
      <c r="L104" s="35">
        <v>1201.1057957751307</v>
      </c>
      <c r="M104" s="36">
        <v>48.283010202259959</v>
      </c>
      <c r="N104" s="36"/>
      <c r="O104" s="37">
        <v>5.0864156134387321E-2</v>
      </c>
      <c r="P104" s="37" t="s">
        <v>53</v>
      </c>
      <c r="Q104" s="38">
        <v>1E-4</v>
      </c>
      <c r="R104" s="39"/>
      <c r="S104" s="40">
        <v>1.1082564971165367E-3</v>
      </c>
      <c r="T104" s="40">
        <v>0.26237270611239516</v>
      </c>
      <c r="U104" s="40">
        <v>3.9341793595031981E-4</v>
      </c>
      <c r="V104" s="41"/>
      <c r="W104" s="42" t="b">
        <f t="shared" si="4"/>
        <v>0</v>
      </c>
      <c r="X104" s="42" t="b">
        <f t="shared" si="5"/>
        <v>1</v>
      </c>
      <c r="Y104" s="42" t="b">
        <f t="shared" si="6"/>
        <v>0</v>
      </c>
      <c r="Z104" s="43" t="b">
        <f t="shared" si="7"/>
        <v>0</v>
      </c>
    </row>
    <row r="105" spans="1:26" ht="20" customHeight="1" x14ac:dyDescent="0.7">
      <c r="A105" s="28"/>
      <c r="B105" s="29">
        <v>27</v>
      </c>
      <c r="C105" s="30" t="s">
        <v>329</v>
      </c>
      <c r="D105" s="30" t="s">
        <v>330</v>
      </c>
      <c r="E105" s="31" t="s">
        <v>331</v>
      </c>
      <c r="F105" s="31"/>
      <c r="G105" s="32" t="s">
        <v>332</v>
      </c>
      <c r="H105" s="33" t="s">
        <v>333</v>
      </c>
      <c r="I105" s="34"/>
      <c r="J105" s="35">
        <v>26344.358606154896</v>
      </c>
      <c r="K105" s="35">
        <v>7038.1869155800468</v>
      </c>
      <c r="L105" s="35">
        <v>16996.455185733383</v>
      </c>
      <c r="M105" s="36">
        <v>26.303761004561295</v>
      </c>
      <c r="N105" s="36"/>
      <c r="O105" s="37">
        <v>6.6015905200138203E-3</v>
      </c>
      <c r="P105" s="37" t="s">
        <v>14</v>
      </c>
      <c r="Q105" s="116">
        <v>1.1999999999999999E-3</v>
      </c>
      <c r="R105" s="55"/>
      <c r="S105" s="117">
        <v>3.2952705501575121E-4</v>
      </c>
      <c r="T105" s="117">
        <v>6.4467146801609837E-2</v>
      </c>
      <c r="U105" s="117">
        <v>5.4484640959894352E-3</v>
      </c>
      <c r="W105" s="42" t="b">
        <f t="shared" si="4"/>
        <v>1</v>
      </c>
      <c r="X105" s="42" t="b">
        <f t="shared" si="5"/>
        <v>0</v>
      </c>
      <c r="Y105" s="42" t="b">
        <f t="shared" si="6"/>
        <v>0</v>
      </c>
      <c r="Z105" s="43" t="b">
        <f t="shared" si="7"/>
        <v>1</v>
      </c>
    </row>
    <row r="106" spans="1:26" ht="20" customHeight="1" x14ac:dyDescent="0.7">
      <c r="A106" s="28"/>
      <c r="B106" s="29">
        <v>27</v>
      </c>
      <c r="C106" s="30" t="s">
        <v>334</v>
      </c>
      <c r="D106" s="30" t="s">
        <v>330</v>
      </c>
      <c r="E106" s="31" t="s">
        <v>335</v>
      </c>
      <c r="F106" s="31"/>
      <c r="G106" s="32" t="s">
        <v>336</v>
      </c>
      <c r="H106" s="33" t="s">
        <v>337</v>
      </c>
      <c r="I106" s="34"/>
      <c r="J106" s="35">
        <v>19344.405402097527</v>
      </c>
      <c r="K106" s="35">
        <v>4604.9871107410609</v>
      </c>
      <c r="L106" s="35">
        <v>11066.307553889788</v>
      </c>
      <c r="M106" s="36">
        <v>29.226607225907266</v>
      </c>
      <c r="N106" s="36"/>
      <c r="O106" s="37">
        <v>1.6647332379534827E-3</v>
      </c>
      <c r="P106" s="37" t="s">
        <v>33</v>
      </c>
      <c r="Q106" s="116">
        <v>4.0000000000000002E-4</v>
      </c>
      <c r="R106" s="55"/>
      <c r="S106" s="117">
        <v>3.7937639376082246E-4</v>
      </c>
      <c r="T106" s="117">
        <v>2.75694944693891E-2</v>
      </c>
      <c r="U106" s="117">
        <v>2.3203001848240163E-3</v>
      </c>
      <c r="W106" s="42" t="b">
        <f t="shared" si="4"/>
        <v>1</v>
      </c>
      <c r="X106" s="42" t="b">
        <f t="shared" si="5"/>
        <v>0</v>
      </c>
      <c r="Y106" s="42" t="b">
        <f t="shared" si="6"/>
        <v>0</v>
      </c>
      <c r="Z106" s="43" t="b">
        <f t="shared" si="7"/>
        <v>1</v>
      </c>
    </row>
    <row r="107" spans="1:26" ht="20" hidden="1" customHeight="1" x14ac:dyDescent="0.7">
      <c r="A107" s="28"/>
      <c r="B107" s="29">
        <v>28</v>
      </c>
      <c r="C107" s="30" t="s">
        <v>338</v>
      </c>
      <c r="D107" s="30" t="s">
        <v>339</v>
      </c>
      <c r="E107" s="31" t="s">
        <v>340</v>
      </c>
      <c r="F107" s="31"/>
      <c r="G107" s="32" t="s">
        <v>341</v>
      </c>
      <c r="H107" s="33" t="s">
        <v>342</v>
      </c>
      <c r="I107" s="34"/>
      <c r="J107" s="35">
        <v>19850.926050394788</v>
      </c>
      <c r="K107" s="35">
        <v>6556.6894931305669</v>
      </c>
      <c r="L107" s="35">
        <v>7426.1355771484668</v>
      </c>
      <c r="M107" s="36">
        <v>78.380003432244337</v>
      </c>
      <c r="N107" s="36"/>
      <c r="O107" s="37">
        <v>5.8862633791551239E-2</v>
      </c>
      <c r="P107" s="37" t="s">
        <v>62</v>
      </c>
      <c r="Q107" s="38">
        <v>1.44E-2</v>
      </c>
      <c r="R107" s="39"/>
      <c r="S107" s="40">
        <v>1.3983326804757007E-2</v>
      </c>
      <c r="T107" s="40">
        <v>2.036686486249973E-2</v>
      </c>
      <c r="U107" s="40">
        <v>0.34420418602368974</v>
      </c>
      <c r="V107" s="41"/>
      <c r="W107" s="42" t="b">
        <f t="shared" si="4"/>
        <v>0</v>
      </c>
      <c r="X107" s="42" t="b">
        <f t="shared" si="5"/>
        <v>0</v>
      </c>
      <c r="Y107" s="42" t="b">
        <f t="shared" si="6"/>
        <v>0</v>
      </c>
      <c r="Z107" s="43" t="b">
        <f t="shared" si="7"/>
        <v>0</v>
      </c>
    </row>
    <row r="108" spans="1:26" ht="20" hidden="1" customHeight="1" x14ac:dyDescent="0.7">
      <c r="A108" s="28"/>
      <c r="B108" s="29">
        <v>28</v>
      </c>
      <c r="C108" s="30" t="s">
        <v>338</v>
      </c>
      <c r="D108" s="30" t="s">
        <v>339</v>
      </c>
      <c r="E108" s="31" t="s">
        <v>340</v>
      </c>
      <c r="F108" s="31"/>
      <c r="G108" s="32" t="s">
        <v>341</v>
      </c>
      <c r="H108" s="33" t="s">
        <v>343</v>
      </c>
      <c r="I108" s="34"/>
      <c r="J108" s="35">
        <v>6689.3171364107584</v>
      </c>
      <c r="K108" s="35">
        <v>2397.2611377572402</v>
      </c>
      <c r="L108" s="35">
        <v>2713.1052839581657</v>
      </c>
      <c r="M108" s="36">
        <v>44.535657070700282</v>
      </c>
      <c r="N108" s="36"/>
      <c r="O108" s="37">
        <v>9.420737000274626E-2</v>
      </c>
      <c r="P108" s="37" t="s">
        <v>33</v>
      </c>
      <c r="Q108" s="38">
        <v>2.7E-2</v>
      </c>
      <c r="R108" s="39"/>
      <c r="S108" s="40">
        <v>1.5090499708071047E-2</v>
      </c>
      <c r="T108" s="40">
        <v>2.7990336718444066E-2</v>
      </c>
      <c r="U108" s="40">
        <v>0.37197284332336511</v>
      </c>
      <c r="V108" s="41"/>
      <c r="W108" s="42" t="b">
        <f t="shared" si="4"/>
        <v>0</v>
      </c>
      <c r="X108" s="42" t="b">
        <f t="shared" si="5"/>
        <v>0</v>
      </c>
      <c r="Y108" s="42" t="b">
        <f t="shared" si="6"/>
        <v>0</v>
      </c>
      <c r="Z108" s="43" t="b">
        <f t="shared" si="7"/>
        <v>0</v>
      </c>
    </row>
    <row r="109" spans="1:26" ht="20" hidden="1" customHeight="1" x14ac:dyDescent="0.7">
      <c r="A109" s="28"/>
      <c r="B109" s="29">
        <v>28</v>
      </c>
      <c r="C109" s="30" t="s">
        <v>338</v>
      </c>
      <c r="D109" s="30" t="s">
        <v>339</v>
      </c>
      <c r="E109" s="31" t="s">
        <v>344</v>
      </c>
      <c r="F109" s="31"/>
      <c r="G109" s="32" t="s">
        <v>341</v>
      </c>
      <c r="H109" s="33" t="s">
        <v>345</v>
      </c>
      <c r="I109" s="34"/>
      <c r="J109" s="35">
        <v>9552.8654923860613</v>
      </c>
      <c r="K109" s="35">
        <v>3901.2574135120549</v>
      </c>
      <c r="L109" s="35">
        <v>5004.4172148853731</v>
      </c>
      <c r="M109" s="36">
        <v>15.476343955146705</v>
      </c>
      <c r="N109" s="36"/>
      <c r="O109" s="37">
        <v>0.16875860408394078</v>
      </c>
      <c r="P109" s="37"/>
      <c r="Q109" s="38">
        <v>5.5399999999999998E-2</v>
      </c>
      <c r="R109" s="39"/>
      <c r="S109" s="40">
        <v>1.5200121060298286E-2</v>
      </c>
      <c r="T109" s="40">
        <v>5.6266518010386214E-2</v>
      </c>
      <c r="U109" s="40">
        <v>0.26040947709691703</v>
      </c>
      <c r="V109" s="41"/>
      <c r="W109" s="42" t="b">
        <f t="shared" si="4"/>
        <v>0</v>
      </c>
      <c r="X109" s="42" t="b">
        <f t="shared" si="5"/>
        <v>0</v>
      </c>
      <c r="Y109" s="42" t="b">
        <f t="shared" si="6"/>
        <v>0</v>
      </c>
      <c r="Z109" s="43" t="b">
        <f t="shared" si="7"/>
        <v>0</v>
      </c>
    </row>
    <row r="110" spans="1:26" ht="20" hidden="1" customHeight="1" x14ac:dyDescent="0.7">
      <c r="A110" s="28"/>
      <c r="B110" s="29">
        <v>29</v>
      </c>
      <c r="C110" s="30" t="s">
        <v>346</v>
      </c>
      <c r="D110" s="30" t="s">
        <v>347</v>
      </c>
      <c r="E110" s="31" t="s">
        <v>348</v>
      </c>
      <c r="F110" s="31"/>
      <c r="G110" s="32" t="s">
        <v>349</v>
      </c>
      <c r="H110" s="33" t="s">
        <v>350</v>
      </c>
      <c r="I110" s="34"/>
      <c r="J110" s="35">
        <v>3676.7692677138734</v>
      </c>
      <c r="K110" s="35">
        <v>7726.7616821237443</v>
      </c>
      <c r="L110" s="35">
        <v>1111.8452390444352</v>
      </c>
      <c r="M110" s="36">
        <v>30.892645996529616</v>
      </c>
      <c r="N110" s="36"/>
      <c r="O110" s="37">
        <v>5.7631130410821076E-3</v>
      </c>
      <c r="P110" s="37" t="s">
        <v>53</v>
      </c>
      <c r="Q110" s="38">
        <v>1E-4</v>
      </c>
      <c r="R110" s="39"/>
      <c r="S110" s="40">
        <v>1.0102803866812046E-2</v>
      </c>
      <c r="T110" s="40">
        <v>5.6614258916590169E-3</v>
      </c>
      <c r="U110" s="40">
        <v>2.3058578398219674E-6</v>
      </c>
      <c r="V110" s="41"/>
      <c r="W110" s="42" t="b">
        <f t="shared" si="4"/>
        <v>0</v>
      </c>
      <c r="X110" s="42" t="b">
        <f t="shared" si="5"/>
        <v>1</v>
      </c>
      <c r="Y110" s="42" t="b">
        <f t="shared" si="6"/>
        <v>0</v>
      </c>
      <c r="Z110" s="43" t="b">
        <f t="shared" si="7"/>
        <v>0</v>
      </c>
    </row>
    <row r="111" spans="1:26" ht="20" hidden="1" customHeight="1" x14ac:dyDescent="0.7">
      <c r="A111" s="28"/>
      <c r="B111" s="29">
        <v>29</v>
      </c>
      <c r="C111" s="30" t="s">
        <v>351</v>
      </c>
      <c r="D111" s="30" t="s">
        <v>352</v>
      </c>
      <c r="E111" s="31" t="s">
        <v>353</v>
      </c>
      <c r="F111" s="31"/>
      <c r="G111" s="32" t="s">
        <v>349</v>
      </c>
      <c r="H111" s="33" t="s">
        <v>354</v>
      </c>
      <c r="I111" s="34"/>
      <c r="J111" s="35">
        <v>3281.812127861524</v>
      </c>
      <c r="K111" s="35">
        <v>7989.4633093668035</v>
      </c>
      <c r="L111" s="35">
        <v>1002.8636604469964</v>
      </c>
      <c r="M111" s="36">
        <v>16.336639041717881</v>
      </c>
      <c r="N111" s="36"/>
      <c r="O111" s="37">
        <v>3.1036167643197898E-3</v>
      </c>
      <c r="P111" s="37" t="s">
        <v>48</v>
      </c>
      <c r="Q111" s="38">
        <v>1E-4</v>
      </c>
      <c r="R111" s="39"/>
      <c r="S111" s="40">
        <v>1.5288671414439888E-3</v>
      </c>
      <c r="T111" s="40">
        <v>1.3543018762575936E-3</v>
      </c>
      <c r="U111" s="40">
        <v>4.6209436655277596E-7</v>
      </c>
      <c r="V111" s="41"/>
      <c r="W111" s="42" t="b">
        <f t="shared" si="4"/>
        <v>0</v>
      </c>
      <c r="X111" s="42" t="b">
        <f t="shared" si="5"/>
        <v>1</v>
      </c>
      <c r="Y111" s="42" t="b">
        <f t="shared" si="6"/>
        <v>0</v>
      </c>
      <c r="Z111" s="43" t="b">
        <f t="shared" si="7"/>
        <v>0</v>
      </c>
    </row>
    <row r="112" spans="1:26" ht="20" hidden="1" customHeight="1" x14ac:dyDescent="0.7">
      <c r="A112" s="28"/>
      <c r="B112" s="29">
        <v>29</v>
      </c>
      <c r="C112" s="30" t="s">
        <v>355</v>
      </c>
      <c r="D112" s="30" t="s">
        <v>356</v>
      </c>
      <c r="E112" s="31" t="s">
        <v>348</v>
      </c>
      <c r="F112" s="31"/>
      <c r="G112" s="32" t="s">
        <v>357</v>
      </c>
      <c r="H112" s="33" t="s">
        <v>358</v>
      </c>
      <c r="I112" s="34"/>
      <c r="J112" s="35">
        <v>2068.3612811509042</v>
      </c>
      <c r="K112" s="35">
        <v>4630.760447345071</v>
      </c>
      <c r="L112" s="35">
        <v>981.63445645443187</v>
      </c>
      <c r="M112" s="36">
        <v>37.268887365231961</v>
      </c>
      <c r="N112" s="36"/>
      <c r="O112" s="37">
        <v>2.1700154812789234E-2</v>
      </c>
      <c r="P112" s="37" t="s">
        <v>33</v>
      </c>
      <c r="Q112" s="38">
        <v>2.0000000000000001E-4</v>
      </c>
      <c r="R112" s="39"/>
      <c r="S112" s="40">
        <v>1.4932131369677974E-2</v>
      </c>
      <c r="T112" s="40">
        <v>6.1495618979196962E-2</v>
      </c>
      <c r="U112" s="40">
        <v>3.6006766050116679E-5</v>
      </c>
      <c r="V112" s="41"/>
      <c r="W112" s="42" t="b">
        <f t="shared" si="4"/>
        <v>0</v>
      </c>
      <c r="X112" s="42" t="b">
        <f t="shared" si="5"/>
        <v>1</v>
      </c>
      <c r="Y112" s="42" t="b">
        <f t="shared" si="6"/>
        <v>0</v>
      </c>
      <c r="Z112" s="43" t="b">
        <f t="shared" si="7"/>
        <v>0</v>
      </c>
    </row>
    <row r="113" spans="1:26" ht="20" hidden="1" customHeight="1" x14ac:dyDescent="0.7">
      <c r="A113" s="28"/>
      <c r="B113" s="29">
        <v>30</v>
      </c>
      <c r="C113" s="30" t="s">
        <v>359</v>
      </c>
      <c r="D113" s="30" t="s">
        <v>360</v>
      </c>
      <c r="E113" s="31" t="s">
        <v>361</v>
      </c>
      <c r="F113" s="31"/>
      <c r="G113" s="32" t="s">
        <v>362</v>
      </c>
      <c r="H113" s="33" t="s">
        <v>363</v>
      </c>
      <c r="I113" s="34"/>
      <c r="J113" s="35">
        <v>15428.754400267293</v>
      </c>
      <c r="K113" s="35">
        <v>20304.44408094621</v>
      </c>
      <c r="L113" s="35">
        <v>3058.2804951491476</v>
      </c>
      <c r="M113" s="36">
        <v>28.143255139749023</v>
      </c>
      <c r="N113" s="36"/>
      <c r="O113" s="37">
        <v>0.11399928029437721</v>
      </c>
      <c r="P113" s="37" t="s">
        <v>79</v>
      </c>
      <c r="Q113" s="38">
        <v>1.0999999999999999E-2</v>
      </c>
      <c r="R113" s="39"/>
      <c r="S113" s="40">
        <v>0.24847343324690851</v>
      </c>
      <c r="T113" s="40">
        <v>1.5152855557186668E-2</v>
      </c>
      <c r="U113" s="40">
        <v>4.0230767286128836E-4</v>
      </c>
      <c r="V113" s="41"/>
      <c r="W113" s="42" t="b">
        <f t="shared" si="4"/>
        <v>0</v>
      </c>
      <c r="X113" s="42" t="b">
        <f t="shared" si="5"/>
        <v>0</v>
      </c>
      <c r="Y113" s="42" t="b">
        <f t="shared" si="6"/>
        <v>0</v>
      </c>
      <c r="Z113" s="43" t="b">
        <f t="shared" si="7"/>
        <v>0</v>
      </c>
    </row>
    <row r="114" spans="1:26" ht="20" hidden="1" customHeight="1" x14ac:dyDescent="0.7">
      <c r="A114" s="28"/>
      <c r="B114" s="29">
        <v>30</v>
      </c>
      <c r="C114" s="30" t="s">
        <v>359</v>
      </c>
      <c r="D114" s="30" t="s">
        <v>360</v>
      </c>
      <c r="E114" s="31" t="s">
        <v>361</v>
      </c>
      <c r="F114" s="31"/>
      <c r="G114" s="32" t="s">
        <v>362</v>
      </c>
      <c r="H114" s="33" t="s">
        <v>364</v>
      </c>
      <c r="I114" s="34"/>
      <c r="J114" s="35">
        <v>8975.9082711702067</v>
      </c>
      <c r="K114" s="35">
        <v>13754.380270026291</v>
      </c>
      <c r="L114" s="35">
        <v>2125.530941602407</v>
      </c>
      <c r="M114" s="36">
        <v>31.30310012826817</v>
      </c>
      <c r="N114" s="36"/>
      <c r="O114" s="37">
        <v>0.16946893335008359</v>
      </c>
      <c r="P114" s="37" t="s">
        <v>79</v>
      </c>
      <c r="Q114" s="38">
        <v>1.4800000000000001E-2</v>
      </c>
      <c r="R114" s="39"/>
      <c r="S114" s="40">
        <v>0.16562035833136557</v>
      </c>
      <c r="T114" s="40">
        <v>2.2385632595109485E-2</v>
      </c>
      <c r="U114" s="40">
        <v>1.3603400788545939E-3</v>
      </c>
      <c r="V114" s="41"/>
      <c r="W114" s="42" t="b">
        <f t="shared" si="4"/>
        <v>0</v>
      </c>
      <c r="X114" s="42" t="b">
        <f t="shared" si="5"/>
        <v>0</v>
      </c>
      <c r="Y114" s="42" t="b">
        <f t="shared" si="6"/>
        <v>0</v>
      </c>
      <c r="Z114" s="43" t="b">
        <f t="shared" si="7"/>
        <v>0</v>
      </c>
    </row>
    <row r="115" spans="1:26" ht="20" hidden="1" customHeight="1" x14ac:dyDescent="0.7">
      <c r="A115" s="28"/>
      <c r="B115" s="29">
        <v>30</v>
      </c>
      <c r="C115" s="30" t="s">
        <v>365</v>
      </c>
      <c r="D115" s="30" t="s">
        <v>360</v>
      </c>
      <c r="E115" s="31" t="s">
        <v>361</v>
      </c>
      <c r="F115" s="31"/>
      <c r="G115" s="32" t="s">
        <v>362</v>
      </c>
      <c r="H115" s="33" t="s">
        <v>366</v>
      </c>
      <c r="I115" s="34"/>
      <c r="J115" s="35">
        <v>5150.5857045288785</v>
      </c>
      <c r="K115" s="35">
        <v>13517.040662742369</v>
      </c>
      <c r="L115" s="35">
        <v>1928.6737234261636</v>
      </c>
      <c r="M115" s="36">
        <v>43.952240249778498</v>
      </c>
      <c r="N115" s="36"/>
      <c r="O115" s="37">
        <v>0.10647300496733833</v>
      </c>
      <c r="P115" s="37" t="s">
        <v>62</v>
      </c>
      <c r="Q115" s="38">
        <v>1.1000000000000001E-3</v>
      </c>
      <c r="R115" s="39"/>
      <c r="S115" s="40">
        <v>1.6326352327375004E-2</v>
      </c>
      <c r="T115" s="40">
        <v>3.5518637910203037E-3</v>
      </c>
      <c r="U115" s="40">
        <v>9.8448701124225846E-4</v>
      </c>
      <c r="V115" s="41"/>
      <c r="W115" s="42" t="b">
        <f t="shared" si="4"/>
        <v>0</v>
      </c>
      <c r="X115" s="42" t="b">
        <f t="shared" si="5"/>
        <v>1</v>
      </c>
      <c r="Y115" s="42" t="b">
        <f t="shared" si="6"/>
        <v>0</v>
      </c>
      <c r="Z115" s="43" t="b">
        <f t="shared" si="7"/>
        <v>0</v>
      </c>
    </row>
    <row r="116" spans="1:26" ht="20" hidden="1" customHeight="1" x14ac:dyDescent="0.7">
      <c r="A116" s="28"/>
      <c r="B116" s="29">
        <v>30</v>
      </c>
      <c r="C116" s="30" t="s">
        <v>359</v>
      </c>
      <c r="D116" s="30" t="s">
        <v>360</v>
      </c>
      <c r="E116" s="31" t="s">
        <v>361</v>
      </c>
      <c r="F116" s="31"/>
      <c r="G116" s="32" t="s">
        <v>367</v>
      </c>
      <c r="H116" s="33" t="s">
        <v>368</v>
      </c>
      <c r="I116" s="34"/>
      <c r="J116" s="35">
        <v>2497.93059457144</v>
      </c>
      <c r="K116" s="35">
        <v>2895.5810338928304</v>
      </c>
      <c r="L116" s="35">
        <v>539.03659056533036</v>
      </c>
      <c r="M116" s="36">
        <v>57.442508223501257</v>
      </c>
      <c r="N116" s="36"/>
      <c r="O116" s="37">
        <v>0.10509863937257186</v>
      </c>
      <c r="P116" s="37" t="s">
        <v>79</v>
      </c>
      <c r="Q116" s="38">
        <v>4.1999999999999997E-3</v>
      </c>
      <c r="R116" s="39"/>
      <c r="S116" s="40">
        <v>0.33307960451399088</v>
      </c>
      <c r="T116" s="40">
        <v>2.8406816741839046E-4</v>
      </c>
      <c r="U116" s="40">
        <v>1.3441403076769275E-3</v>
      </c>
      <c r="V116" s="41"/>
      <c r="W116" s="42" t="b">
        <f t="shared" si="4"/>
        <v>0</v>
      </c>
      <c r="X116" s="42" t="b">
        <f t="shared" si="5"/>
        <v>0</v>
      </c>
      <c r="Y116" s="42" t="b">
        <f t="shared" si="6"/>
        <v>0</v>
      </c>
      <c r="Z116" s="43" t="b">
        <f t="shared" si="7"/>
        <v>0</v>
      </c>
    </row>
    <row r="117" spans="1:26" ht="20" hidden="1" customHeight="1" x14ac:dyDescent="0.7">
      <c r="A117" s="28"/>
      <c r="B117" s="29">
        <v>30</v>
      </c>
      <c r="C117" s="30" t="s">
        <v>365</v>
      </c>
      <c r="D117" s="30" t="s">
        <v>369</v>
      </c>
      <c r="E117" s="31" t="s">
        <v>361</v>
      </c>
      <c r="F117" s="31"/>
      <c r="G117" s="32" t="s">
        <v>367</v>
      </c>
      <c r="H117" s="33" t="s">
        <v>370</v>
      </c>
      <c r="I117" s="34"/>
      <c r="J117" s="35">
        <v>2881.6505292143142</v>
      </c>
      <c r="K117" s="35">
        <v>2509.4877456514896</v>
      </c>
      <c r="L117" s="35">
        <v>815.55110201457398</v>
      </c>
      <c r="M117" s="36">
        <v>51.040736085854292</v>
      </c>
      <c r="N117" s="36"/>
      <c r="O117" s="37">
        <v>0.10219455889133514</v>
      </c>
      <c r="P117" s="37" t="s">
        <v>33</v>
      </c>
      <c r="Q117" s="38">
        <v>2.46E-2</v>
      </c>
      <c r="R117" s="39"/>
      <c r="S117" s="40">
        <v>0.33463180399036141</v>
      </c>
      <c r="T117" s="40">
        <v>1.2488387691406286E-2</v>
      </c>
      <c r="U117" s="40">
        <v>8.8952967387413955E-4</v>
      </c>
      <c r="V117" s="41"/>
      <c r="W117" s="42" t="b">
        <f t="shared" si="4"/>
        <v>0</v>
      </c>
      <c r="X117" s="42" t="b">
        <f t="shared" si="5"/>
        <v>0</v>
      </c>
      <c r="Y117" s="42" t="b">
        <f t="shared" si="6"/>
        <v>0</v>
      </c>
      <c r="Z117" s="43" t="b">
        <f t="shared" si="7"/>
        <v>0</v>
      </c>
    </row>
    <row r="118" spans="1:26" ht="20" hidden="1" customHeight="1" x14ac:dyDescent="0.7">
      <c r="A118" s="28"/>
      <c r="B118" s="29">
        <v>31</v>
      </c>
      <c r="C118" s="30" t="s">
        <v>371</v>
      </c>
      <c r="D118" s="30" t="s">
        <v>372</v>
      </c>
      <c r="E118" s="31" t="s">
        <v>373</v>
      </c>
      <c r="F118" s="31"/>
      <c r="G118" s="32" t="s">
        <v>374</v>
      </c>
      <c r="H118" s="33" t="s">
        <v>375</v>
      </c>
      <c r="I118" s="34"/>
      <c r="J118" s="35">
        <v>73477.375810387312</v>
      </c>
      <c r="K118" s="35">
        <v>63235.484881919045</v>
      </c>
      <c r="L118" s="35">
        <v>20999.808684139964</v>
      </c>
      <c r="M118" s="36">
        <v>51.953113626803528</v>
      </c>
      <c r="N118" s="36"/>
      <c r="O118" s="37">
        <v>0.27293826474389649</v>
      </c>
      <c r="P118" s="37" t="s">
        <v>62</v>
      </c>
      <c r="Q118" s="38">
        <v>7.3899999999999993E-2</v>
      </c>
      <c r="R118" s="39"/>
      <c r="S118" s="40">
        <v>0.33805689067487005</v>
      </c>
      <c r="T118" s="40">
        <v>2.4066300049105746E-2</v>
      </c>
      <c r="U118" s="40">
        <v>6.2700944603755878E-3</v>
      </c>
      <c r="V118" s="41"/>
      <c r="W118" s="42" t="b">
        <f t="shared" si="4"/>
        <v>0</v>
      </c>
      <c r="X118" s="42" t="b">
        <f t="shared" si="5"/>
        <v>0</v>
      </c>
      <c r="Y118" s="42" t="b">
        <f t="shared" si="6"/>
        <v>0</v>
      </c>
      <c r="Z118" s="43" t="b">
        <f t="shared" si="7"/>
        <v>0</v>
      </c>
    </row>
    <row r="119" spans="1:26" ht="20" hidden="1" customHeight="1" x14ac:dyDescent="0.7">
      <c r="A119" s="28"/>
      <c r="B119" s="29">
        <v>31</v>
      </c>
      <c r="C119" s="30" t="s">
        <v>371</v>
      </c>
      <c r="D119" s="30" t="s">
        <v>372</v>
      </c>
      <c r="E119" s="31" t="s">
        <v>376</v>
      </c>
      <c r="F119" s="31"/>
      <c r="G119" s="32" t="s">
        <v>374</v>
      </c>
      <c r="H119" s="33" t="s">
        <v>377</v>
      </c>
      <c r="I119" s="34"/>
      <c r="J119" s="35">
        <v>10493.856011239312</v>
      </c>
      <c r="K119" s="35">
        <v>7573.2357820815414</v>
      </c>
      <c r="L119" s="35">
        <v>2722.0200298382706</v>
      </c>
      <c r="M119" s="36">
        <v>34.877135053322789</v>
      </c>
      <c r="N119" s="36"/>
      <c r="O119" s="37">
        <v>0.21991791680292921</v>
      </c>
      <c r="P119" s="37"/>
      <c r="Q119" s="38">
        <v>5.2499999999999998E-2</v>
      </c>
      <c r="R119" s="39"/>
      <c r="S119" s="40">
        <v>0.19835995103319687</v>
      </c>
      <c r="T119" s="40">
        <v>1.3536841617835001E-2</v>
      </c>
      <c r="U119" s="40">
        <v>1.0997167959113608E-2</v>
      </c>
      <c r="V119" s="41"/>
      <c r="W119" s="42" t="b">
        <f t="shared" si="4"/>
        <v>0</v>
      </c>
      <c r="X119" s="42" t="b">
        <f t="shared" si="5"/>
        <v>0</v>
      </c>
      <c r="Y119" s="42" t="b">
        <f t="shared" si="6"/>
        <v>0</v>
      </c>
      <c r="Z119" s="43" t="b">
        <f t="shared" si="7"/>
        <v>0</v>
      </c>
    </row>
    <row r="120" spans="1:26" ht="20" hidden="1" customHeight="1" x14ac:dyDescent="0.7">
      <c r="A120" s="28"/>
      <c r="B120" s="29">
        <v>32</v>
      </c>
      <c r="C120" s="30" t="s">
        <v>378</v>
      </c>
      <c r="D120" s="30" t="s">
        <v>379</v>
      </c>
      <c r="E120" s="31" t="s">
        <v>380</v>
      </c>
      <c r="F120" s="31"/>
      <c r="G120" s="32" t="s">
        <v>381</v>
      </c>
      <c r="H120" s="33" t="s">
        <v>382</v>
      </c>
      <c r="I120" s="34"/>
      <c r="J120" s="35">
        <v>50763.090159093175</v>
      </c>
      <c r="K120" s="35">
        <v>27647.102807208768</v>
      </c>
      <c r="L120" s="35">
        <v>20362.743659745185</v>
      </c>
      <c r="M120" s="36">
        <v>41.869759082190946</v>
      </c>
      <c r="N120" s="36"/>
      <c r="O120" s="37">
        <v>6.0274603567850672E-2</v>
      </c>
      <c r="P120" s="37" t="s">
        <v>33</v>
      </c>
      <c r="Q120" s="38">
        <v>1.38E-2</v>
      </c>
      <c r="R120" s="39"/>
      <c r="S120" s="40">
        <v>3.406160226005326E-2</v>
      </c>
      <c r="T120" s="40">
        <v>9.1955852568776295E-3</v>
      </c>
      <c r="U120" s="40">
        <v>9.3747067172633175E-2</v>
      </c>
      <c r="V120" s="41"/>
      <c r="W120" s="42" t="b">
        <f t="shared" si="4"/>
        <v>0</v>
      </c>
      <c r="X120" s="42" t="b">
        <f t="shared" si="5"/>
        <v>0</v>
      </c>
      <c r="Y120" s="42" t="b">
        <f t="shared" si="6"/>
        <v>0</v>
      </c>
      <c r="Z120" s="43" t="b">
        <f t="shared" si="7"/>
        <v>0</v>
      </c>
    </row>
    <row r="121" spans="1:26" ht="20" hidden="1" customHeight="1" x14ac:dyDescent="0.7">
      <c r="A121" s="28"/>
      <c r="B121" s="29">
        <v>32</v>
      </c>
      <c r="C121" s="30" t="s">
        <v>378</v>
      </c>
      <c r="D121" s="30" t="s">
        <v>383</v>
      </c>
      <c r="E121" s="31" t="s">
        <v>384</v>
      </c>
      <c r="F121" s="31"/>
      <c r="G121" s="32" t="s">
        <v>381</v>
      </c>
      <c r="H121" s="33" t="s">
        <v>385</v>
      </c>
      <c r="I121" s="34"/>
      <c r="J121" s="35">
        <v>65911.712937146673</v>
      </c>
      <c r="K121" s="35">
        <v>32901.823247701112</v>
      </c>
      <c r="L121" s="35">
        <v>23021.833513503087</v>
      </c>
      <c r="M121" s="36">
        <v>33.361578100140946</v>
      </c>
      <c r="N121" s="36"/>
      <c r="O121" s="37">
        <v>4.5967915845087172E-2</v>
      </c>
      <c r="P121" s="37" t="s">
        <v>62</v>
      </c>
      <c r="Q121" s="38">
        <v>1.12E-2</v>
      </c>
      <c r="R121" s="39"/>
      <c r="S121" s="40">
        <v>3.3920749648067468E-2</v>
      </c>
      <c r="T121" s="40">
        <v>8.729896169921203E-3</v>
      </c>
      <c r="U121" s="40">
        <v>5.2465381378425012E-2</v>
      </c>
      <c r="V121" s="41"/>
      <c r="W121" s="42" t="b">
        <f t="shared" si="4"/>
        <v>0</v>
      </c>
      <c r="X121" s="42" t="b">
        <f t="shared" si="5"/>
        <v>0</v>
      </c>
      <c r="Y121" s="42" t="b">
        <f t="shared" si="6"/>
        <v>0</v>
      </c>
      <c r="Z121" s="43" t="b">
        <f t="shared" si="7"/>
        <v>0</v>
      </c>
    </row>
    <row r="122" spans="1:26" ht="20" hidden="1" customHeight="1" x14ac:dyDescent="0.7">
      <c r="A122" s="28"/>
      <c r="B122" s="29">
        <v>33</v>
      </c>
      <c r="C122" s="30" t="s">
        <v>386</v>
      </c>
      <c r="D122" s="30" t="s">
        <v>387</v>
      </c>
      <c r="E122" s="31" t="s">
        <v>388</v>
      </c>
      <c r="F122" s="31"/>
      <c r="G122" s="32" t="s">
        <v>389</v>
      </c>
      <c r="H122" s="33" t="s">
        <v>390</v>
      </c>
      <c r="I122" s="34"/>
      <c r="J122" s="35">
        <v>4691.5570600863839</v>
      </c>
      <c r="K122" s="35">
        <v>4761.9879826342321</v>
      </c>
      <c r="L122" s="35">
        <v>1803.2949835183795</v>
      </c>
      <c r="M122" s="36">
        <v>29.578774413441124</v>
      </c>
      <c r="N122" s="36"/>
      <c r="O122" s="37">
        <v>0.16033345147928399</v>
      </c>
      <c r="P122" s="37"/>
      <c r="Q122" s="38">
        <v>2.7799999999999998E-2</v>
      </c>
      <c r="R122" s="39"/>
      <c r="S122" s="40">
        <v>0.43083967287958103</v>
      </c>
      <c r="T122" s="40">
        <v>2.7719584275701141E-2</v>
      </c>
      <c r="U122" s="40">
        <v>9.1034086337196142E-4</v>
      </c>
      <c r="V122" s="41"/>
      <c r="W122" s="42" t="b">
        <f t="shared" si="4"/>
        <v>0</v>
      </c>
      <c r="X122" s="42" t="b">
        <f t="shared" si="5"/>
        <v>0</v>
      </c>
      <c r="Y122" s="42" t="b">
        <f t="shared" si="6"/>
        <v>0</v>
      </c>
      <c r="Z122" s="43" t="b">
        <f t="shared" si="7"/>
        <v>0</v>
      </c>
    </row>
    <row r="123" spans="1:26" ht="20" hidden="1" customHeight="1" x14ac:dyDescent="0.7">
      <c r="A123" s="28"/>
      <c r="B123" s="29">
        <v>33</v>
      </c>
      <c r="C123" s="30" t="s">
        <v>386</v>
      </c>
      <c r="D123" s="30" t="s">
        <v>391</v>
      </c>
      <c r="E123" s="31" t="s">
        <v>392</v>
      </c>
      <c r="F123" s="31"/>
      <c r="G123" s="32" t="s">
        <v>389</v>
      </c>
      <c r="H123" s="33" t="s">
        <v>393</v>
      </c>
      <c r="I123" s="34"/>
      <c r="J123" s="35">
        <v>3323.7779220341017</v>
      </c>
      <c r="K123" s="35">
        <v>3938.601750814586</v>
      </c>
      <c r="L123" s="35">
        <v>1863.6430395807097</v>
      </c>
      <c r="M123" s="36">
        <v>77.798671964542663</v>
      </c>
      <c r="N123" s="36"/>
      <c r="O123" s="37">
        <v>0.38228212616855411</v>
      </c>
      <c r="P123" s="37"/>
      <c r="Q123" s="38">
        <v>8.7599999999999997E-2</v>
      </c>
      <c r="R123" s="39"/>
      <c r="S123" s="40">
        <v>0.22698566189698288</v>
      </c>
      <c r="T123" s="40">
        <v>9.3938647320262261E-2</v>
      </c>
      <c r="U123" s="40">
        <v>9.3164478840101449E-3</v>
      </c>
      <c r="V123" s="41"/>
      <c r="W123" s="42" t="b">
        <f t="shared" si="4"/>
        <v>0</v>
      </c>
      <c r="X123" s="42" t="b">
        <f t="shared" si="5"/>
        <v>0</v>
      </c>
      <c r="Y123" s="42" t="b">
        <f t="shared" si="6"/>
        <v>0</v>
      </c>
      <c r="Z123" s="43" t="b">
        <f t="shared" si="7"/>
        <v>0</v>
      </c>
    </row>
    <row r="124" spans="1:26" ht="20" hidden="1" customHeight="1" x14ac:dyDescent="0.7">
      <c r="A124" s="28"/>
      <c r="B124" s="29">
        <v>34</v>
      </c>
      <c r="C124" s="30" t="s">
        <v>394</v>
      </c>
      <c r="D124" s="30" t="s">
        <v>395</v>
      </c>
      <c r="E124" s="31" t="s">
        <v>396</v>
      </c>
      <c r="F124" s="31"/>
      <c r="G124" s="32" t="s">
        <v>397</v>
      </c>
      <c r="H124" s="33" t="s">
        <v>398</v>
      </c>
      <c r="I124" s="34"/>
      <c r="J124" s="35">
        <v>2816.9464629916069</v>
      </c>
      <c r="K124" s="35">
        <v>3710.8869185860608</v>
      </c>
      <c r="L124" s="35">
        <v>1089.6829357058073</v>
      </c>
      <c r="M124" s="36">
        <v>26.227382855296753</v>
      </c>
      <c r="N124" s="36"/>
      <c r="O124" s="37">
        <v>0.29724523691530513</v>
      </c>
      <c r="P124" s="37" t="s">
        <v>62</v>
      </c>
      <c r="Q124" s="38">
        <v>2.2100000000000002E-2</v>
      </c>
      <c r="R124" s="39"/>
      <c r="S124" s="40">
        <v>0.28302580787644394</v>
      </c>
      <c r="T124" s="40">
        <v>2.3294130780236896E-2</v>
      </c>
      <c r="U124" s="40">
        <v>2.1280759497159579E-3</v>
      </c>
      <c r="V124" s="41"/>
      <c r="W124" s="42" t="b">
        <f t="shared" si="4"/>
        <v>0</v>
      </c>
      <c r="X124" s="42" t="b">
        <f t="shared" si="5"/>
        <v>0</v>
      </c>
      <c r="Y124" s="42" t="b">
        <f t="shared" si="6"/>
        <v>0</v>
      </c>
      <c r="Z124" s="43" t="b">
        <f t="shared" si="7"/>
        <v>0</v>
      </c>
    </row>
    <row r="125" spans="1:26" ht="20" hidden="1" customHeight="1" x14ac:dyDescent="0.7">
      <c r="A125" s="28"/>
      <c r="B125" s="29">
        <v>34</v>
      </c>
      <c r="C125" s="30" t="s">
        <v>399</v>
      </c>
      <c r="D125" s="30" t="s">
        <v>400</v>
      </c>
      <c r="E125" s="31" t="s">
        <v>401</v>
      </c>
      <c r="F125" s="31"/>
      <c r="G125" s="32" t="s">
        <v>397</v>
      </c>
      <c r="H125" s="33" t="s">
        <v>402</v>
      </c>
      <c r="I125" s="34"/>
      <c r="J125" s="35">
        <v>3630.2526114391039</v>
      </c>
      <c r="K125" s="35">
        <v>5358.9575322809233</v>
      </c>
      <c r="L125" s="35">
        <v>1454.5109402807852</v>
      </c>
      <c r="M125" s="36">
        <v>25.844196588251435</v>
      </c>
      <c r="N125" s="36"/>
      <c r="O125" s="37">
        <v>0.25385649376886094</v>
      </c>
      <c r="P125" s="37" t="s">
        <v>79</v>
      </c>
      <c r="Q125" s="38">
        <v>1.0500000000000001E-2</v>
      </c>
      <c r="R125" s="39"/>
      <c r="S125" s="40">
        <v>0.16443065868041595</v>
      </c>
      <c r="T125" s="40">
        <v>1.5539028151470638E-2</v>
      </c>
      <c r="U125" s="40">
        <v>1.5068385385308069E-3</v>
      </c>
      <c r="V125" s="41"/>
      <c r="W125" s="42" t="b">
        <f t="shared" si="4"/>
        <v>0</v>
      </c>
      <c r="X125" s="42" t="b">
        <f t="shared" si="5"/>
        <v>0</v>
      </c>
      <c r="Y125" s="42" t="b">
        <f t="shared" si="6"/>
        <v>0</v>
      </c>
      <c r="Z125" s="43" t="b">
        <f t="shared" si="7"/>
        <v>0</v>
      </c>
    </row>
    <row r="126" spans="1:26" ht="20" hidden="1" customHeight="1" x14ac:dyDescent="0.7">
      <c r="A126" s="28"/>
      <c r="B126" s="29">
        <v>34</v>
      </c>
      <c r="C126" s="30" t="s">
        <v>394</v>
      </c>
      <c r="D126" s="30" t="s">
        <v>395</v>
      </c>
      <c r="E126" s="31" t="s">
        <v>403</v>
      </c>
      <c r="F126" s="31"/>
      <c r="G126" s="32" t="s">
        <v>404</v>
      </c>
      <c r="H126" s="33" t="s">
        <v>405</v>
      </c>
      <c r="I126" s="34"/>
      <c r="J126" s="35">
        <v>4159.4069356080572</v>
      </c>
      <c r="K126" s="35">
        <v>7670.4792064069297</v>
      </c>
      <c r="L126" s="35">
        <v>1536.9757549768344</v>
      </c>
      <c r="M126" s="36">
        <v>51.80273612719234</v>
      </c>
      <c r="N126" s="36"/>
      <c r="O126" s="37">
        <v>0.27350492198703996</v>
      </c>
      <c r="P126" s="37"/>
      <c r="Q126" s="38">
        <v>3.9699999999999999E-2</v>
      </c>
      <c r="R126" s="39"/>
      <c r="S126" s="40">
        <v>0.15420443935060454</v>
      </c>
      <c r="T126" s="40">
        <v>1.8776097001768563E-2</v>
      </c>
      <c r="U126" s="40">
        <v>1.24540577099598E-2</v>
      </c>
      <c r="V126" s="41"/>
      <c r="W126" s="42" t="b">
        <f t="shared" si="4"/>
        <v>0</v>
      </c>
      <c r="X126" s="42" t="b">
        <f t="shared" si="5"/>
        <v>0</v>
      </c>
      <c r="Y126" s="42" t="b">
        <f t="shared" si="6"/>
        <v>0</v>
      </c>
      <c r="Z126" s="43" t="b">
        <f t="shared" si="7"/>
        <v>0</v>
      </c>
    </row>
    <row r="127" spans="1:26" ht="20" hidden="1" customHeight="1" x14ac:dyDescent="0.7">
      <c r="A127" s="28"/>
      <c r="B127" s="29">
        <v>34</v>
      </c>
      <c r="C127" s="30" t="s">
        <v>406</v>
      </c>
      <c r="D127" s="30" t="s">
        <v>407</v>
      </c>
      <c r="E127" s="31" t="s">
        <v>396</v>
      </c>
      <c r="F127" s="31"/>
      <c r="G127" s="32" t="s">
        <v>404</v>
      </c>
      <c r="H127" s="33" t="s">
        <v>408</v>
      </c>
      <c r="I127" s="34"/>
      <c r="J127" s="35">
        <v>7793.0009030591355</v>
      </c>
      <c r="K127" s="35">
        <v>12864.329315834399</v>
      </c>
      <c r="L127" s="35">
        <v>3102.2203171571282</v>
      </c>
      <c r="M127" s="36">
        <v>46.81210961223092</v>
      </c>
      <c r="N127" s="36"/>
      <c r="O127" s="37">
        <v>0.27256095660026153</v>
      </c>
      <c r="P127" s="37"/>
      <c r="Q127" s="59">
        <v>0.04</v>
      </c>
      <c r="R127" s="39"/>
      <c r="S127" s="40">
        <v>0.17922408879852142</v>
      </c>
      <c r="T127" s="40">
        <v>7.8719710680230145E-3</v>
      </c>
      <c r="U127" s="40">
        <v>1.2473030861808797E-2</v>
      </c>
      <c r="V127" s="41"/>
      <c r="W127" s="42" t="b">
        <f t="shared" si="4"/>
        <v>0</v>
      </c>
      <c r="X127" s="42" t="b">
        <f t="shared" si="5"/>
        <v>0</v>
      </c>
      <c r="Y127" s="42" t="b">
        <f t="shared" si="6"/>
        <v>0</v>
      </c>
      <c r="Z127" s="43" t="b">
        <f t="shared" si="7"/>
        <v>0</v>
      </c>
    </row>
    <row r="128" spans="1:26" ht="20" hidden="1" customHeight="1" x14ac:dyDescent="0.7">
      <c r="A128" s="28"/>
      <c r="B128" s="29">
        <v>34</v>
      </c>
      <c r="C128" s="30" t="s">
        <v>406</v>
      </c>
      <c r="D128" s="30" t="s">
        <v>395</v>
      </c>
      <c r="E128" s="31" t="s">
        <v>403</v>
      </c>
      <c r="F128" s="31"/>
      <c r="G128" s="32" t="s">
        <v>404</v>
      </c>
      <c r="H128" s="33" t="s">
        <v>409</v>
      </c>
      <c r="I128" s="34"/>
      <c r="J128" s="35">
        <v>5161.1335958959471</v>
      </c>
      <c r="K128" s="35">
        <v>9698.6752507635229</v>
      </c>
      <c r="L128" s="35">
        <v>1518.8538776405405</v>
      </c>
      <c r="M128" s="36">
        <v>59.838758284160896</v>
      </c>
      <c r="N128" s="36"/>
      <c r="O128" s="37">
        <v>0.25497411382468588</v>
      </c>
      <c r="P128" s="37"/>
      <c r="Q128" s="38">
        <v>3.5700000000000003E-2</v>
      </c>
      <c r="R128" s="39"/>
      <c r="S128" s="40">
        <v>0.15321382407687081</v>
      </c>
      <c r="T128" s="40">
        <v>7.371599572362224E-4</v>
      </c>
      <c r="U128" s="40">
        <v>1.3035490641488004E-2</v>
      </c>
      <c r="V128" s="41"/>
      <c r="W128" s="42" t="b">
        <f t="shared" si="4"/>
        <v>0</v>
      </c>
      <c r="X128" s="42" t="b">
        <f t="shared" si="5"/>
        <v>0</v>
      </c>
      <c r="Y128" s="42" t="b">
        <f t="shared" si="6"/>
        <v>0</v>
      </c>
      <c r="Z128" s="43" t="b">
        <f t="shared" si="7"/>
        <v>0</v>
      </c>
    </row>
    <row r="129" spans="1:26" ht="20" hidden="1" customHeight="1" x14ac:dyDescent="0.7">
      <c r="A129" s="28"/>
      <c r="B129" s="29">
        <v>34</v>
      </c>
      <c r="C129" s="30" t="s">
        <v>399</v>
      </c>
      <c r="D129" s="30" t="s">
        <v>395</v>
      </c>
      <c r="E129" s="31" t="s">
        <v>401</v>
      </c>
      <c r="F129" s="31"/>
      <c r="G129" s="32" t="s">
        <v>404</v>
      </c>
      <c r="H129" s="33" t="s">
        <v>410</v>
      </c>
      <c r="I129" s="34"/>
      <c r="J129" s="35">
        <v>3424.0103027351033</v>
      </c>
      <c r="K129" s="35">
        <v>6400.9086732676451</v>
      </c>
      <c r="L129" s="35">
        <v>704.06129669583004</v>
      </c>
      <c r="M129" s="36">
        <v>80.205438495221969</v>
      </c>
      <c r="N129" s="36"/>
      <c r="O129" s="37">
        <v>0.24159790772717074</v>
      </c>
      <c r="P129" s="37"/>
      <c r="Q129" s="38">
        <v>3.2000000000000001E-2</v>
      </c>
      <c r="R129" s="39"/>
      <c r="S129" s="40">
        <v>0.17258238307286905</v>
      </c>
      <c r="T129" s="40">
        <v>6.6812059893868014E-4</v>
      </c>
      <c r="U129" s="40">
        <v>1.1442964677758873E-2</v>
      </c>
      <c r="V129" s="41"/>
      <c r="W129" s="42" t="b">
        <f t="shared" si="4"/>
        <v>0</v>
      </c>
      <c r="X129" s="42" t="b">
        <f t="shared" si="5"/>
        <v>0</v>
      </c>
      <c r="Y129" s="42" t="b">
        <f t="shared" si="6"/>
        <v>0</v>
      </c>
      <c r="Z129" s="43" t="b">
        <f t="shared" si="7"/>
        <v>0</v>
      </c>
    </row>
    <row r="130" spans="1:26" ht="20" customHeight="1" x14ac:dyDescent="0.7">
      <c r="A130" s="28"/>
      <c r="B130" s="29">
        <v>35</v>
      </c>
      <c r="C130" s="30" t="s">
        <v>411</v>
      </c>
      <c r="D130" s="30" t="s">
        <v>412</v>
      </c>
      <c r="E130" s="31" t="s">
        <v>413</v>
      </c>
      <c r="F130" s="31"/>
      <c r="G130" s="32" t="s">
        <v>414</v>
      </c>
      <c r="H130" s="33" t="s">
        <v>415</v>
      </c>
      <c r="I130" s="34"/>
      <c r="J130" s="35">
        <v>19376.917446724354</v>
      </c>
      <c r="K130" s="35">
        <v>8859.4462828698761</v>
      </c>
      <c r="L130" s="35">
        <v>27533.343152895643</v>
      </c>
      <c r="M130" s="36">
        <v>29.011520445280315</v>
      </c>
      <c r="N130" s="36"/>
      <c r="O130" s="37">
        <v>1.4060603169151659E-2</v>
      </c>
      <c r="P130" s="37" t="s">
        <v>169</v>
      </c>
      <c r="Q130" s="116">
        <v>1E-4</v>
      </c>
      <c r="R130" s="55"/>
      <c r="S130" s="117">
        <v>1.7145316820387931E-4</v>
      </c>
      <c r="T130" s="117">
        <v>3.6525827346125424E-2</v>
      </c>
      <c r="U130" s="117">
        <v>6.5400068678330049E-6</v>
      </c>
      <c r="W130" s="42" t="b">
        <f t="shared" si="4"/>
        <v>0</v>
      </c>
      <c r="X130" s="42" t="b">
        <f t="shared" si="5"/>
        <v>0</v>
      </c>
      <c r="Y130" s="42" t="b">
        <f t="shared" si="6"/>
        <v>0</v>
      </c>
      <c r="Z130" s="43" t="b">
        <f t="shared" si="7"/>
        <v>1</v>
      </c>
    </row>
    <row r="131" spans="1:26" ht="20" customHeight="1" x14ac:dyDescent="0.7">
      <c r="A131" s="28"/>
      <c r="B131" s="29">
        <v>35</v>
      </c>
      <c r="C131" s="30" t="s">
        <v>411</v>
      </c>
      <c r="D131" s="30" t="s">
        <v>416</v>
      </c>
      <c r="E131" s="31" t="s">
        <v>417</v>
      </c>
      <c r="F131" s="31"/>
      <c r="G131" s="32" t="s">
        <v>414</v>
      </c>
      <c r="H131" s="33" t="s">
        <v>418</v>
      </c>
      <c r="I131" s="34"/>
      <c r="J131" s="35">
        <v>28399.235846866013</v>
      </c>
      <c r="K131" s="35">
        <v>13412.986424450797</v>
      </c>
      <c r="L131" s="35">
        <v>40971.643084215342</v>
      </c>
      <c r="M131" s="36">
        <v>25.835643637412158</v>
      </c>
      <c r="N131" s="36"/>
      <c r="O131" s="37">
        <v>2.6266944716870893E-2</v>
      </c>
      <c r="P131" s="37" t="s">
        <v>419</v>
      </c>
      <c r="Q131" s="116">
        <v>1E-4</v>
      </c>
      <c r="R131" s="55"/>
      <c r="S131" s="117">
        <v>3.028935653060948E-5</v>
      </c>
      <c r="T131" s="117">
        <v>4.2153965678526667E-2</v>
      </c>
      <c r="U131" s="117">
        <v>4.1532943731249447E-5</v>
      </c>
      <c r="W131" s="42" t="b">
        <f t="shared" si="4"/>
        <v>0</v>
      </c>
      <c r="X131" s="42" t="b">
        <f t="shared" si="5"/>
        <v>0</v>
      </c>
      <c r="Y131" s="42" t="b">
        <f t="shared" si="6"/>
        <v>0</v>
      </c>
      <c r="Z131" s="43" t="b">
        <f t="shared" si="7"/>
        <v>1</v>
      </c>
    </row>
    <row r="132" spans="1:26" ht="20" customHeight="1" x14ac:dyDescent="0.7">
      <c r="A132" s="28"/>
      <c r="B132" s="29">
        <v>35</v>
      </c>
      <c r="C132" s="30" t="s">
        <v>411</v>
      </c>
      <c r="D132" s="30" t="s">
        <v>412</v>
      </c>
      <c r="E132" s="31" t="s">
        <v>417</v>
      </c>
      <c r="F132" s="31"/>
      <c r="G132" s="32" t="s">
        <v>420</v>
      </c>
      <c r="H132" s="33" t="s">
        <v>421</v>
      </c>
      <c r="I132" s="34"/>
      <c r="J132" s="35">
        <v>9110.8194314832381</v>
      </c>
      <c r="K132" s="35">
        <v>4236.7142849024176</v>
      </c>
      <c r="L132" s="35">
        <v>11411.468285831919</v>
      </c>
      <c r="M132" s="36">
        <v>28.655170979054411</v>
      </c>
      <c r="N132" s="36"/>
      <c r="O132" s="37">
        <v>3.4370113927471926E-2</v>
      </c>
      <c r="P132" s="37"/>
      <c r="Q132" s="116">
        <v>1.8E-3</v>
      </c>
      <c r="R132" s="55"/>
      <c r="S132" s="117">
        <v>1.422674481511322E-3</v>
      </c>
      <c r="T132" s="117">
        <v>0.17742397621611539</v>
      </c>
      <c r="U132" s="117">
        <v>4.8062834531788348E-4</v>
      </c>
      <c r="W132" s="42" t="b">
        <f t="shared" si="4"/>
        <v>0</v>
      </c>
      <c r="X132" s="42" t="b">
        <f t="shared" si="5"/>
        <v>0</v>
      </c>
      <c r="Y132" s="42" t="b">
        <f t="shared" si="6"/>
        <v>0</v>
      </c>
      <c r="Z132" s="43" t="b">
        <f t="shared" si="7"/>
        <v>1</v>
      </c>
    </row>
    <row r="133" spans="1:26" ht="20" hidden="1" customHeight="1" x14ac:dyDescent="0.7">
      <c r="A133" s="28"/>
      <c r="B133" s="29">
        <v>36</v>
      </c>
      <c r="C133" s="30" t="s">
        <v>422</v>
      </c>
      <c r="D133" s="30" t="s">
        <v>423</v>
      </c>
      <c r="E133" s="31" t="s">
        <v>424</v>
      </c>
      <c r="F133" s="31"/>
      <c r="G133" s="32" t="s">
        <v>425</v>
      </c>
      <c r="H133" s="33" t="s">
        <v>426</v>
      </c>
      <c r="I133" s="34"/>
      <c r="J133" s="35">
        <v>1091.4805391739501</v>
      </c>
      <c r="K133" s="35">
        <v>17433.91298814008</v>
      </c>
      <c r="L133" s="35">
        <v>2957.1131347523087</v>
      </c>
      <c r="M133" s="36">
        <v>32.22795374898498</v>
      </c>
      <c r="N133" s="36"/>
      <c r="O133" s="37">
        <v>0.39220561906258339</v>
      </c>
      <c r="P133" s="37" t="s">
        <v>33</v>
      </c>
      <c r="Q133" s="38">
        <v>4.6100000000000002E-2</v>
      </c>
      <c r="R133" s="39"/>
      <c r="S133" s="40">
        <v>4.1713107375762642E-2</v>
      </c>
      <c r="T133" s="40">
        <v>0.21561568403000947</v>
      </c>
      <c r="U133" s="40">
        <v>4.0049186183849388E-2</v>
      </c>
      <c r="V133" s="41"/>
      <c r="W133" s="42" t="b">
        <f t="shared" ref="W133:W172" si="8">AND((J133*100/(J133+K133+L133))&gt;50,Q133&lt;0.01,OR(S133&lt;0.01,T133&lt;0.01))</f>
        <v>0</v>
      </c>
      <c r="X133" s="42" t="b">
        <f t="shared" ref="X133:X172" si="9">AND((K133*100/(J133+K133+L133))&gt;50,Q133&lt;0.01,OR(S133&lt;0.01,U133&lt;0.01))</f>
        <v>0</v>
      </c>
      <c r="Y133" s="42" t="b">
        <f t="shared" ref="Y133:Y172" si="10">AND((L133*100/(J133+K133+L133))&gt;50,Q133&lt;0.01,OR(S133&lt;0.01,U133&lt;0.01))</f>
        <v>0</v>
      </c>
      <c r="Z133" s="43" t="b">
        <f t="shared" ref="Z133:Z172" si="11">AND(((J133+L133)*100/(J133+K133+L133))&gt;70,Q133&lt;0.05,OR(S133&lt;0.01,U133&lt;0.01))</f>
        <v>0</v>
      </c>
    </row>
    <row r="134" spans="1:26" ht="20" hidden="1" customHeight="1" x14ac:dyDescent="0.7">
      <c r="A134" s="28"/>
      <c r="B134" s="29">
        <v>36</v>
      </c>
      <c r="C134" s="30" t="s">
        <v>422</v>
      </c>
      <c r="D134" s="30" t="s">
        <v>427</v>
      </c>
      <c r="E134" s="31" t="s">
        <v>424</v>
      </c>
      <c r="F134" s="31"/>
      <c r="G134" s="32" t="s">
        <v>425</v>
      </c>
      <c r="H134" s="33" t="s">
        <v>428</v>
      </c>
      <c r="I134" s="34"/>
      <c r="J134" s="35">
        <v>2295.6640913015181</v>
      </c>
      <c r="K134" s="35">
        <v>32620.675981510543</v>
      </c>
      <c r="L134" s="35">
        <v>4648.1461856595388</v>
      </c>
      <c r="M134" s="36">
        <v>18.143675153409298</v>
      </c>
      <c r="N134" s="36"/>
      <c r="O134" s="37">
        <v>0.37820597371090958</v>
      </c>
      <c r="P134" s="37" t="s">
        <v>79</v>
      </c>
      <c r="Q134" s="38">
        <v>3.73E-2</v>
      </c>
      <c r="R134" s="39"/>
      <c r="S134" s="40">
        <v>4.1167165847563636E-2</v>
      </c>
      <c r="T134" s="40">
        <v>0.24648966649859821</v>
      </c>
      <c r="U134" s="40">
        <v>3.228937804053205E-2</v>
      </c>
      <c r="V134" s="41"/>
      <c r="W134" s="42" t="b">
        <f t="shared" si="8"/>
        <v>0</v>
      </c>
      <c r="X134" s="42" t="b">
        <f t="shared" si="9"/>
        <v>0</v>
      </c>
      <c r="Y134" s="42" t="b">
        <f t="shared" si="10"/>
        <v>0</v>
      </c>
      <c r="Z134" s="43" t="b">
        <f t="shared" si="11"/>
        <v>0</v>
      </c>
    </row>
    <row r="135" spans="1:26" ht="20" hidden="1" customHeight="1" x14ac:dyDescent="0.7">
      <c r="A135" s="28"/>
      <c r="B135" s="29">
        <v>36</v>
      </c>
      <c r="C135" s="30" t="s">
        <v>422</v>
      </c>
      <c r="D135" s="30" t="s">
        <v>429</v>
      </c>
      <c r="E135" s="31" t="s">
        <v>430</v>
      </c>
      <c r="F135" s="31"/>
      <c r="G135" s="32" t="s">
        <v>425</v>
      </c>
      <c r="H135" s="33" t="s">
        <v>431</v>
      </c>
      <c r="I135" s="34"/>
      <c r="J135" s="35">
        <v>1802.7953618667809</v>
      </c>
      <c r="K135" s="35">
        <v>23697.658529865428</v>
      </c>
      <c r="L135" s="35">
        <v>3592.4566867850012</v>
      </c>
      <c r="M135" s="36">
        <v>12.324299833268974</v>
      </c>
      <c r="N135" s="36"/>
      <c r="O135" s="37">
        <v>0.39425746372619702</v>
      </c>
      <c r="P135" s="37" t="s">
        <v>79</v>
      </c>
      <c r="Q135" s="38">
        <v>4.2599999999999999E-2</v>
      </c>
      <c r="R135" s="39"/>
      <c r="S135" s="40">
        <v>4.4119841368830397E-2</v>
      </c>
      <c r="T135" s="40">
        <v>0.23924793250343057</v>
      </c>
      <c r="U135" s="40">
        <v>3.5441370278408012E-2</v>
      </c>
      <c r="V135" s="41"/>
      <c r="W135" s="42" t="b">
        <f t="shared" si="8"/>
        <v>0</v>
      </c>
      <c r="X135" s="42" t="b">
        <f t="shared" si="9"/>
        <v>0</v>
      </c>
      <c r="Y135" s="42" t="b">
        <f t="shared" si="10"/>
        <v>0</v>
      </c>
      <c r="Z135" s="43" t="b">
        <f t="shared" si="11"/>
        <v>0</v>
      </c>
    </row>
    <row r="136" spans="1:26" ht="20" hidden="1" customHeight="1" x14ac:dyDescent="0.7">
      <c r="A136" s="28"/>
      <c r="B136" s="29">
        <v>37</v>
      </c>
      <c r="C136" s="30" t="s">
        <v>432</v>
      </c>
      <c r="D136" s="30" t="s">
        <v>433</v>
      </c>
      <c r="E136" s="31" t="s">
        <v>434</v>
      </c>
      <c r="F136" s="31"/>
      <c r="G136" s="32" t="s">
        <v>435</v>
      </c>
      <c r="H136" s="33" t="s">
        <v>436</v>
      </c>
      <c r="I136" s="34"/>
      <c r="J136" s="35">
        <v>350.90372181036946</v>
      </c>
      <c r="K136" s="35">
        <v>2058.3416604392351</v>
      </c>
      <c r="L136" s="35">
        <v>246.7321280681733</v>
      </c>
      <c r="M136" s="36">
        <v>45.058614432904079</v>
      </c>
      <c r="N136" s="36"/>
      <c r="O136" s="37">
        <v>6.6795760615082217E-3</v>
      </c>
      <c r="P136" s="37"/>
      <c r="Q136" s="38">
        <v>5.28E-2</v>
      </c>
      <c r="R136" s="39"/>
      <c r="S136" s="40">
        <v>6.9240564498336182E-2</v>
      </c>
      <c r="T136" s="40">
        <v>0.29587245994040756</v>
      </c>
      <c r="U136" s="40">
        <v>3.0791913419934088E-2</v>
      </c>
      <c r="V136" s="41"/>
      <c r="W136" s="42" t="b">
        <f t="shared" si="8"/>
        <v>0</v>
      </c>
      <c r="X136" s="42" t="b">
        <f t="shared" si="9"/>
        <v>0</v>
      </c>
      <c r="Y136" s="42" t="b">
        <f t="shared" si="10"/>
        <v>0</v>
      </c>
      <c r="Z136" s="43" t="b">
        <f t="shared" si="11"/>
        <v>0</v>
      </c>
    </row>
    <row r="137" spans="1:26" ht="20" hidden="1" customHeight="1" x14ac:dyDescent="0.7">
      <c r="A137" s="28"/>
      <c r="B137" s="29">
        <v>37</v>
      </c>
      <c r="C137" s="30" t="s">
        <v>432</v>
      </c>
      <c r="D137" s="30" t="s">
        <v>433</v>
      </c>
      <c r="E137" s="31" t="s">
        <v>437</v>
      </c>
      <c r="F137" s="31"/>
      <c r="G137" s="32" t="s">
        <v>435</v>
      </c>
      <c r="H137" s="33" t="s">
        <v>438</v>
      </c>
      <c r="I137" s="34"/>
      <c r="J137" s="35">
        <v>163.48851830729325</v>
      </c>
      <c r="K137" s="35">
        <v>121.63032957780503</v>
      </c>
      <c r="L137" s="35">
        <v>212.87812199951065</v>
      </c>
      <c r="M137" s="36">
        <v>54.710120443219303</v>
      </c>
      <c r="N137" s="36"/>
      <c r="O137" s="37">
        <v>0.82092554983385457</v>
      </c>
      <c r="P137" s="37"/>
      <c r="Q137" s="38">
        <v>0.84050000000000002</v>
      </c>
      <c r="R137" s="39"/>
      <c r="S137" s="40">
        <v>0.31113722819834189</v>
      </c>
      <c r="T137" s="40">
        <v>0.4026917939526769</v>
      </c>
      <c r="U137" s="40">
        <v>0.28742624114378817</v>
      </c>
      <c r="V137" s="41"/>
      <c r="W137" s="42" t="b">
        <f t="shared" si="8"/>
        <v>0</v>
      </c>
      <c r="X137" s="42" t="b">
        <f t="shared" si="9"/>
        <v>0</v>
      </c>
      <c r="Y137" s="42" t="b">
        <f t="shared" si="10"/>
        <v>0</v>
      </c>
      <c r="Z137" s="43" t="b">
        <f t="shared" si="11"/>
        <v>0</v>
      </c>
    </row>
    <row r="138" spans="1:26" ht="20" hidden="1" customHeight="1" x14ac:dyDescent="0.7">
      <c r="A138" s="28"/>
      <c r="B138" s="29">
        <v>37</v>
      </c>
      <c r="C138" s="30" t="s">
        <v>432</v>
      </c>
      <c r="D138" s="30" t="s">
        <v>439</v>
      </c>
      <c r="E138" s="31" t="s">
        <v>440</v>
      </c>
      <c r="F138" s="31"/>
      <c r="G138" s="32" t="s">
        <v>435</v>
      </c>
      <c r="H138" s="33" t="s">
        <v>441</v>
      </c>
      <c r="I138" s="34"/>
      <c r="J138" s="35">
        <v>62.552597352918674</v>
      </c>
      <c r="K138" s="35">
        <v>109.751505119112</v>
      </c>
      <c r="L138" s="35">
        <v>62.623098876351257</v>
      </c>
      <c r="M138" s="36">
        <v>115.47005383792519</v>
      </c>
      <c r="N138" s="36"/>
      <c r="O138" s="37">
        <v>0.79775446817501483</v>
      </c>
      <c r="P138" s="37"/>
      <c r="Q138" s="38">
        <v>0.79800000000000004</v>
      </c>
      <c r="R138" s="39"/>
      <c r="S138" s="40">
        <v>0.33658499463853231</v>
      </c>
      <c r="T138" s="40">
        <v>0.49962431542325653</v>
      </c>
      <c r="U138" s="40">
        <v>0.27896470970601045</v>
      </c>
      <c r="V138" s="41"/>
      <c r="W138" s="42" t="b">
        <f t="shared" si="8"/>
        <v>0</v>
      </c>
      <c r="X138" s="42" t="b">
        <f t="shared" si="9"/>
        <v>0</v>
      </c>
      <c r="Y138" s="42" t="b">
        <f t="shared" si="10"/>
        <v>0</v>
      </c>
      <c r="Z138" s="43" t="b">
        <f t="shared" si="11"/>
        <v>0</v>
      </c>
    </row>
    <row r="139" spans="1:26" ht="20" hidden="1" customHeight="1" x14ac:dyDescent="0.7">
      <c r="A139" s="28"/>
      <c r="B139" s="29">
        <v>38</v>
      </c>
      <c r="C139" s="30" t="s">
        <v>442</v>
      </c>
      <c r="D139" s="30" t="s">
        <v>443</v>
      </c>
      <c r="E139" s="31" t="s">
        <v>444</v>
      </c>
      <c r="F139" s="31"/>
      <c r="G139" s="32" t="s">
        <v>445</v>
      </c>
      <c r="H139" s="33" t="s">
        <v>446</v>
      </c>
      <c r="I139" s="34"/>
      <c r="J139" s="35">
        <v>4492.5996474039785</v>
      </c>
      <c r="K139" s="35">
        <v>5283.9318133458992</v>
      </c>
      <c r="L139" s="35">
        <v>1548.0700370191073</v>
      </c>
      <c r="M139" s="36">
        <v>45.187780287148975</v>
      </c>
      <c r="N139" s="36"/>
      <c r="O139" s="37">
        <v>0.23517673974607359</v>
      </c>
      <c r="P139" s="37" t="s">
        <v>79</v>
      </c>
      <c r="Q139" s="38">
        <v>1.89E-2</v>
      </c>
      <c r="R139" s="39"/>
      <c r="S139" s="40">
        <v>0.34476934915272361</v>
      </c>
      <c r="T139" s="40">
        <v>3.4975929153428799E-3</v>
      </c>
      <c r="U139" s="40">
        <v>5.9659024266540918E-3</v>
      </c>
      <c r="V139" s="41"/>
      <c r="W139" s="42" t="b">
        <f t="shared" si="8"/>
        <v>0</v>
      </c>
      <c r="X139" s="42" t="b">
        <f t="shared" si="9"/>
        <v>0</v>
      </c>
      <c r="Y139" s="42" t="b">
        <f t="shared" si="10"/>
        <v>0</v>
      </c>
      <c r="Z139" s="43" t="b">
        <f t="shared" si="11"/>
        <v>0</v>
      </c>
    </row>
    <row r="140" spans="1:26" ht="20" hidden="1" customHeight="1" x14ac:dyDescent="0.7">
      <c r="A140" s="28"/>
      <c r="B140" s="29">
        <v>38</v>
      </c>
      <c r="C140" s="30" t="s">
        <v>442</v>
      </c>
      <c r="D140" s="30" t="s">
        <v>447</v>
      </c>
      <c r="E140" s="31" t="s">
        <v>444</v>
      </c>
      <c r="F140" s="31"/>
      <c r="G140" s="32" t="s">
        <v>445</v>
      </c>
      <c r="H140" s="33" t="s">
        <v>448</v>
      </c>
      <c r="I140" s="34"/>
      <c r="J140" s="35">
        <v>3785.1223693848738</v>
      </c>
      <c r="K140" s="35">
        <v>5054.854031193021</v>
      </c>
      <c r="L140" s="35">
        <v>1826.0457880040742</v>
      </c>
      <c r="M140" s="36">
        <v>22.624869862084527</v>
      </c>
      <c r="N140" s="36"/>
      <c r="O140" s="37">
        <v>0.42435690152623717</v>
      </c>
      <c r="P140" s="37"/>
      <c r="Q140" s="38">
        <v>7.0499999999999993E-2</v>
      </c>
      <c r="R140" s="39"/>
      <c r="S140" s="40">
        <v>0.23461873565488173</v>
      </c>
      <c r="T140" s="40">
        <v>1.544406383318331E-2</v>
      </c>
      <c r="U140" s="40">
        <v>2.408635496523728E-2</v>
      </c>
      <c r="V140" s="41"/>
      <c r="W140" s="42" t="b">
        <f t="shared" si="8"/>
        <v>0</v>
      </c>
      <c r="X140" s="42" t="b">
        <f t="shared" si="9"/>
        <v>0</v>
      </c>
      <c r="Y140" s="42" t="b">
        <f t="shared" si="10"/>
        <v>0</v>
      </c>
      <c r="Z140" s="43" t="b">
        <f t="shared" si="11"/>
        <v>0</v>
      </c>
    </row>
    <row r="141" spans="1:26" ht="20" hidden="1" customHeight="1" x14ac:dyDescent="0.7">
      <c r="A141" s="28"/>
      <c r="B141" s="29">
        <v>38</v>
      </c>
      <c r="C141" s="30" t="s">
        <v>442</v>
      </c>
      <c r="D141" s="30" t="s">
        <v>449</v>
      </c>
      <c r="E141" s="31" t="s">
        <v>450</v>
      </c>
      <c r="F141" s="31"/>
      <c r="G141" s="32" t="s">
        <v>451</v>
      </c>
      <c r="H141" s="33" t="s">
        <v>452</v>
      </c>
      <c r="I141" s="34"/>
      <c r="J141" s="35">
        <v>8181.8033293339186</v>
      </c>
      <c r="K141" s="35">
        <v>6129.453088150095</v>
      </c>
      <c r="L141" s="35">
        <v>1888.1946089582605</v>
      </c>
      <c r="M141" s="36">
        <v>37.097802544042949</v>
      </c>
      <c r="N141" s="36"/>
      <c r="O141" s="37">
        <v>0.15785441336711201</v>
      </c>
      <c r="P141" s="37"/>
      <c r="Q141" s="38">
        <v>5.4399999999999997E-2</v>
      </c>
      <c r="R141" s="39"/>
      <c r="S141" s="40">
        <v>0.25459995745616526</v>
      </c>
      <c r="T141" s="40">
        <v>2.1189339614038415E-2</v>
      </c>
      <c r="U141" s="40">
        <v>1.4627004913896364E-3</v>
      </c>
      <c r="V141" s="41"/>
      <c r="W141" s="42" t="b">
        <f t="shared" si="8"/>
        <v>0</v>
      </c>
      <c r="X141" s="42" t="b">
        <f t="shared" si="9"/>
        <v>0</v>
      </c>
      <c r="Y141" s="42" t="b">
        <f t="shared" si="10"/>
        <v>0</v>
      </c>
      <c r="Z141" s="43" t="b">
        <f t="shared" si="11"/>
        <v>0</v>
      </c>
    </row>
    <row r="142" spans="1:26" ht="20" hidden="1" customHeight="1" x14ac:dyDescent="0.7">
      <c r="A142" s="28"/>
      <c r="B142" s="29">
        <v>38</v>
      </c>
      <c r="C142" s="30" t="s">
        <v>442</v>
      </c>
      <c r="D142" s="30" t="s">
        <v>443</v>
      </c>
      <c r="E142" s="31" t="s">
        <v>444</v>
      </c>
      <c r="F142" s="31"/>
      <c r="G142" s="32" t="s">
        <v>451</v>
      </c>
      <c r="H142" s="33" t="s">
        <v>453</v>
      </c>
      <c r="I142" s="34"/>
      <c r="J142" s="35">
        <v>7124.4784950675712</v>
      </c>
      <c r="K142" s="35">
        <v>5227.9743797903993</v>
      </c>
      <c r="L142" s="35">
        <v>1070.7996581106136</v>
      </c>
      <c r="M142" s="36">
        <v>31.481976681544626</v>
      </c>
      <c r="N142" s="36"/>
      <c r="O142" s="37">
        <v>0.10562088051945746</v>
      </c>
      <c r="P142" s="37" t="s">
        <v>62</v>
      </c>
      <c r="Q142" s="38">
        <v>1.09E-2</v>
      </c>
      <c r="R142" s="39"/>
      <c r="S142" s="40">
        <v>0.22090858726049539</v>
      </c>
      <c r="T142" s="40">
        <v>3.1206321431903267E-3</v>
      </c>
      <c r="U142" s="40">
        <v>1.5593816822083602E-3</v>
      </c>
      <c r="V142" s="41"/>
      <c r="W142" s="42" t="b">
        <f t="shared" si="8"/>
        <v>0</v>
      </c>
      <c r="X142" s="42" t="b">
        <f t="shared" si="9"/>
        <v>0</v>
      </c>
      <c r="Y142" s="42" t="b">
        <f t="shared" si="10"/>
        <v>0</v>
      </c>
      <c r="Z142" s="43" t="b">
        <f t="shared" si="11"/>
        <v>0</v>
      </c>
    </row>
    <row r="143" spans="1:26" ht="20" hidden="1" customHeight="1" x14ac:dyDescent="0.7">
      <c r="A143" s="28"/>
      <c r="B143" s="29">
        <v>38</v>
      </c>
      <c r="C143" s="30" t="s">
        <v>442</v>
      </c>
      <c r="D143" s="30" t="s">
        <v>449</v>
      </c>
      <c r="E143" s="31" t="s">
        <v>450</v>
      </c>
      <c r="F143" s="31"/>
      <c r="G143" s="32" t="s">
        <v>451</v>
      </c>
      <c r="H143" s="33" t="s">
        <v>454</v>
      </c>
      <c r="I143" s="34"/>
      <c r="J143" s="35">
        <v>3775.1881348018669</v>
      </c>
      <c r="K143" s="35">
        <v>3017.4068691699072</v>
      </c>
      <c r="L143" s="35">
        <v>936.09761047726124</v>
      </c>
      <c r="M143" s="36">
        <v>38.916941737261958</v>
      </c>
      <c r="N143" s="36"/>
      <c r="O143" s="37">
        <v>9.4048910160165075E-2</v>
      </c>
      <c r="P143" s="37" t="s">
        <v>62</v>
      </c>
      <c r="Q143" s="38">
        <v>1.3899999999999999E-2</v>
      </c>
      <c r="R143" s="39"/>
      <c r="S143" s="40">
        <v>0.24908893266029591</v>
      </c>
      <c r="T143" s="40">
        <v>3.4044235017404037E-3</v>
      </c>
      <c r="U143" s="40">
        <v>2.849655598444645E-3</v>
      </c>
      <c r="V143" s="41"/>
      <c r="W143" s="42" t="b">
        <f t="shared" si="8"/>
        <v>0</v>
      </c>
      <c r="X143" s="42" t="b">
        <f t="shared" si="9"/>
        <v>0</v>
      </c>
      <c r="Y143" s="42" t="b">
        <f t="shared" si="10"/>
        <v>0</v>
      </c>
      <c r="Z143" s="43" t="b">
        <f t="shared" si="11"/>
        <v>0</v>
      </c>
    </row>
    <row r="144" spans="1:26" ht="20" customHeight="1" x14ac:dyDescent="0.7">
      <c r="A144" s="28"/>
      <c r="B144" s="29">
        <v>39</v>
      </c>
      <c r="C144" s="30" t="s">
        <v>455</v>
      </c>
      <c r="D144" s="30" t="s">
        <v>456</v>
      </c>
      <c r="E144" s="31" t="s">
        <v>457</v>
      </c>
      <c r="F144" s="31"/>
      <c r="G144" s="32" t="s">
        <v>458</v>
      </c>
      <c r="H144" s="33" t="s">
        <v>459</v>
      </c>
      <c r="I144" s="34"/>
      <c r="J144" s="35">
        <v>8988.6961788303579</v>
      </c>
      <c r="K144" s="35">
        <v>149.63791598373058</v>
      </c>
      <c r="L144" s="35">
        <v>20132.907483614548</v>
      </c>
      <c r="M144" s="36">
        <v>78.428489981100753</v>
      </c>
      <c r="N144" s="36"/>
      <c r="O144" s="37">
        <v>0.22952229032524801</v>
      </c>
      <c r="P144" s="37"/>
      <c r="Q144" s="116">
        <v>2.6800000000000001E-2</v>
      </c>
      <c r="R144" s="55"/>
      <c r="S144" s="117">
        <v>2.6390159148052698E-2</v>
      </c>
      <c r="T144" s="117">
        <v>0.12358036238639597</v>
      </c>
      <c r="U144" s="117">
        <v>5.5462918769719856E-3</v>
      </c>
      <c r="W144" s="42" t="b">
        <f t="shared" si="8"/>
        <v>0</v>
      </c>
      <c r="X144" s="42" t="b">
        <f t="shared" si="9"/>
        <v>0</v>
      </c>
      <c r="Y144" s="42" t="b">
        <f t="shared" si="10"/>
        <v>0</v>
      </c>
      <c r="Z144" s="43" t="b">
        <f>AND(((J144+L144)*100/(J144+K144+L144))&gt;70,Q144&lt;0.05,OR(S144&lt;0.01,U144&lt;0.01))</f>
        <v>1</v>
      </c>
    </row>
    <row r="145" spans="1:26" ht="20" customHeight="1" x14ac:dyDescent="0.7">
      <c r="A145" s="28"/>
      <c r="B145" s="29">
        <v>39</v>
      </c>
      <c r="C145" s="30" t="s">
        <v>455</v>
      </c>
      <c r="D145" s="30" t="s">
        <v>456</v>
      </c>
      <c r="E145" s="31" t="s">
        <v>460</v>
      </c>
      <c r="F145" s="31"/>
      <c r="G145" s="32" t="s">
        <v>458</v>
      </c>
      <c r="H145" s="33" t="s">
        <v>461</v>
      </c>
      <c r="I145" s="34"/>
      <c r="J145" s="35">
        <v>8589.7055624525983</v>
      </c>
      <c r="K145" s="35">
        <v>137.40201103260691</v>
      </c>
      <c r="L145" s="35">
        <v>17391.149184589121</v>
      </c>
      <c r="M145" s="36">
        <v>14.100429414580573</v>
      </c>
      <c r="N145" s="36"/>
      <c r="O145" s="37">
        <v>0.23412205947206527</v>
      </c>
      <c r="P145" s="37"/>
      <c r="Q145" s="116">
        <v>3.2500000000000001E-2</v>
      </c>
      <c r="R145" s="55"/>
      <c r="S145" s="117">
        <v>2.5284525972610553E-2</v>
      </c>
      <c r="T145" s="117">
        <v>0.15095916913936713</v>
      </c>
      <c r="U145" s="117">
        <v>6.012343045099751E-3</v>
      </c>
      <c r="W145" s="42" t="b">
        <f t="shared" si="8"/>
        <v>0</v>
      </c>
      <c r="X145" s="42" t="b">
        <f t="shared" si="9"/>
        <v>0</v>
      </c>
      <c r="Y145" s="42" t="b">
        <f t="shared" si="10"/>
        <v>0</v>
      </c>
      <c r="Z145" s="43" t="b">
        <f t="shared" si="11"/>
        <v>1</v>
      </c>
    </row>
    <row r="146" spans="1:26" ht="20" hidden="1" customHeight="1" x14ac:dyDescent="0.7">
      <c r="A146" s="28"/>
      <c r="B146" s="29">
        <v>40</v>
      </c>
      <c r="C146" s="30" t="s">
        <v>462</v>
      </c>
      <c r="D146" s="30" t="s">
        <v>463</v>
      </c>
      <c r="E146" s="31" t="s">
        <v>464</v>
      </c>
      <c r="F146" s="31"/>
      <c r="G146" s="32" t="s">
        <v>465</v>
      </c>
      <c r="H146" s="33" t="s">
        <v>466</v>
      </c>
      <c r="I146" s="34"/>
      <c r="J146" s="35">
        <v>5988.2838999598198</v>
      </c>
      <c r="K146" s="35">
        <v>13466.29462699296</v>
      </c>
      <c r="L146" s="35">
        <v>1814.7422981246432</v>
      </c>
      <c r="M146" s="36">
        <v>33.979922854846045</v>
      </c>
      <c r="N146" s="36"/>
      <c r="O146" s="37">
        <v>1.3040110804977112E-2</v>
      </c>
      <c r="P146" s="37" t="s">
        <v>48</v>
      </c>
      <c r="Q146" s="38">
        <v>1E-4</v>
      </c>
      <c r="R146" s="39"/>
      <c r="S146" s="40">
        <v>9.1642643088581596E-3</v>
      </c>
      <c r="T146" s="40">
        <v>1.1122338150070786E-3</v>
      </c>
      <c r="U146" s="40">
        <v>3.1107126550241632E-5</v>
      </c>
      <c r="V146" s="41"/>
      <c r="W146" s="42" t="b">
        <f t="shared" si="8"/>
        <v>0</v>
      </c>
      <c r="X146" s="42" t="b">
        <f t="shared" si="9"/>
        <v>1</v>
      </c>
      <c r="Y146" s="42" t="b">
        <f t="shared" si="10"/>
        <v>0</v>
      </c>
      <c r="Z146" s="43" t="b">
        <f t="shared" si="11"/>
        <v>0</v>
      </c>
    </row>
    <row r="147" spans="1:26" ht="20" hidden="1" customHeight="1" x14ac:dyDescent="0.7">
      <c r="A147" s="28"/>
      <c r="B147" s="29">
        <v>40</v>
      </c>
      <c r="C147" s="30" t="s">
        <v>467</v>
      </c>
      <c r="D147" s="30" t="s">
        <v>468</v>
      </c>
      <c r="E147" s="31" t="s">
        <v>464</v>
      </c>
      <c r="F147" s="31"/>
      <c r="G147" s="32" t="s">
        <v>469</v>
      </c>
      <c r="H147" s="33" t="s">
        <v>470</v>
      </c>
      <c r="I147" s="34"/>
      <c r="J147" s="35">
        <v>2941.3702994365208</v>
      </c>
      <c r="K147" s="35">
        <v>4627.2939058310985</v>
      </c>
      <c r="L147" s="35">
        <v>1233.0015692615393</v>
      </c>
      <c r="M147" s="36">
        <v>29.986769978347215</v>
      </c>
      <c r="N147" s="36"/>
      <c r="O147" s="37">
        <v>4.3192427090864842E-2</v>
      </c>
      <c r="P147" s="37" t="s">
        <v>33</v>
      </c>
      <c r="Q147" s="38">
        <v>4.3E-3</v>
      </c>
      <c r="R147" s="39"/>
      <c r="S147" s="40">
        <v>7.123363647748146E-2</v>
      </c>
      <c r="T147" s="40">
        <v>3.176435785560211E-2</v>
      </c>
      <c r="U147" s="40">
        <v>3.3023635079265483E-4</v>
      </c>
      <c r="V147" s="41"/>
      <c r="W147" s="42" t="b">
        <f t="shared" si="8"/>
        <v>0</v>
      </c>
      <c r="X147" s="42" t="b">
        <f t="shared" si="9"/>
        <v>1</v>
      </c>
      <c r="Y147" s="42" t="b">
        <f t="shared" si="10"/>
        <v>0</v>
      </c>
      <c r="Z147" s="43" t="b">
        <f t="shared" si="11"/>
        <v>0</v>
      </c>
    </row>
    <row r="148" spans="1:26" ht="20" hidden="1" customHeight="1" x14ac:dyDescent="0.7">
      <c r="A148" s="28"/>
      <c r="B148" s="29">
        <v>40</v>
      </c>
      <c r="C148" s="30" t="s">
        <v>462</v>
      </c>
      <c r="D148" s="30" t="s">
        <v>463</v>
      </c>
      <c r="E148" s="31" t="s">
        <v>464</v>
      </c>
      <c r="F148" s="31"/>
      <c r="G148" s="32" t="s">
        <v>471</v>
      </c>
      <c r="H148" s="33" t="s">
        <v>472</v>
      </c>
      <c r="I148" s="34"/>
      <c r="J148" s="35">
        <v>4099.3050579916735</v>
      </c>
      <c r="K148" s="35">
        <v>4448.8622644959105</v>
      </c>
      <c r="L148" s="35">
        <v>1311.848199893099</v>
      </c>
      <c r="M148" s="36">
        <v>37.150695529339544</v>
      </c>
      <c r="N148" s="36"/>
      <c r="O148" s="37">
        <v>3.9678990271606755E-2</v>
      </c>
      <c r="P148" s="37" t="s">
        <v>33</v>
      </c>
      <c r="Q148" s="38">
        <v>2.2100000000000002E-3</v>
      </c>
      <c r="R148" s="39"/>
      <c r="S148" s="40">
        <v>0.23383080110080423</v>
      </c>
      <c r="T148" s="40">
        <v>1.4959676521082346E-3</v>
      </c>
      <c r="U148" s="40">
        <v>6.6149068819974051E-4</v>
      </c>
      <c r="V148" s="41"/>
      <c r="W148" s="42" t="b">
        <f t="shared" si="8"/>
        <v>0</v>
      </c>
      <c r="X148" s="42" t="b">
        <f t="shared" si="9"/>
        <v>0</v>
      </c>
      <c r="Y148" s="42" t="b">
        <f t="shared" si="10"/>
        <v>0</v>
      </c>
      <c r="Z148" s="43" t="b">
        <f t="shared" si="11"/>
        <v>0</v>
      </c>
    </row>
    <row r="149" spans="1:26" ht="20" hidden="1" customHeight="1" x14ac:dyDescent="0.7">
      <c r="A149" s="28"/>
      <c r="B149" s="29">
        <v>40</v>
      </c>
      <c r="C149" s="30" t="s">
        <v>467</v>
      </c>
      <c r="D149" s="30" t="s">
        <v>463</v>
      </c>
      <c r="E149" s="31" t="s">
        <v>464</v>
      </c>
      <c r="F149" s="31"/>
      <c r="G149" s="32" t="s">
        <v>473</v>
      </c>
      <c r="H149" s="33" t="s">
        <v>474</v>
      </c>
      <c r="I149" s="34"/>
      <c r="J149" s="35">
        <v>2913.8399352019442</v>
      </c>
      <c r="K149" s="35">
        <v>3978.6852730989035</v>
      </c>
      <c r="L149" s="35">
        <v>946.25133044648942</v>
      </c>
      <c r="M149" s="36">
        <v>22.861472054452609</v>
      </c>
      <c r="N149" s="36"/>
      <c r="O149" s="37">
        <v>3.354081634898802E-2</v>
      </c>
      <c r="P149" s="37" t="s">
        <v>62</v>
      </c>
      <c r="Q149" s="38">
        <v>8.9999999999999998E-4</v>
      </c>
      <c r="R149" s="39"/>
      <c r="S149" s="40">
        <v>0.17498507884409459</v>
      </c>
      <c r="T149" s="40">
        <v>3.3099749393535054E-3</v>
      </c>
      <c r="U149" s="40">
        <v>9.8012831537176771E-5</v>
      </c>
      <c r="V149" s="41"/>
      <c r="W149" s="42" t="b">
        <f t="shared" si="8"/>
        <v>0</v>
      </c>
      <c r="X149" s="42" t="b">
        <f t="shared" si="9"/>
        <v>1</v>
      </c>
      <c r="Y149" s="42" t="b">
        <f t="shared" si="10"/>
        <v>0</v>
      </c>
      <c r="Z149" s="43" t="b">
        <f t="shared" si="11"/>
        <v>0</v>
      </c>
    </row>
    <row r="150" spans="1:26" ht="20" hidden="1" customHeight="1" x14ac:dyDescent="0.7">
      <c r="A150" s="28"/>
      <c r="B150" s="29">
        <v>40</v>
      </c>
      <c r="C150" s="30" t="s">
        <v>462</v>
      </c>
      <c r="D150" s="30" t="s">
        <v>463</v>
      </c>
      <c r="E150" s="31" t="s">
        <v>475</v>
      </c>
      <c r="F150" s="31"/>
      <c r="G150" s="32" t="s">
        <v>473</v>
      </c>
      <c r="H150" s="33" t="s">
        <v>476</v>
      </c>
      <c r="I150" s="34"/>
      <c r="J150" s="35">
        <v>2435.8574807277532</v>
      </c>
      <c r="K150" s="35">
        <v>3096.4044114214603</v>
      </c>
      <c r="L150" s="35">
        <v>594.88726676157751</v>
      </c>
      <c r="M150" s="36">
        <v>39.617106153096756</v>
      </c>
      <c r="N150" s="36"/>
      <c r="O150" s="37">
        <v>1.6855703950485593E-2</v>
      </c>
      <c r="P150" s="37" t="s">
        <v>33</v>
      </c>
      <c r="Q150" s="38">
        <v>2E-3</v>
      </c>
      <c r="R150" s="39"/>
      <c r="S150" s="40">
        <v>0.1951310248029488</v>
      </c>
      <c r="T150" s="40">
        <v>4.190973010236531E-3</v>
      </c>
      <c r="U150" s="40">
        <v>6.0431352687767478E-5</v>
      </c>
      <c r="V150" s="41"/>
      <c r="W150" s="42" t="b">
        <f t="shared" si="8"/>
        <v>0</v>
      </c>
      <c r="X150" s="42" t="b">
        <f t="shared" si="9"/>
        <v>1</v>
      </c>
      <c r="Y150" s="42" t="b">
        <f t="shared" si="10"/>
        <v>0</v>
      </c>
      <c r="Z150" s="43" t="b">
        <f t="shared" si="11"/>
        <v>0</v>
      </c>
    </row>
    <row r="151" spans="1:26" ht="20" hidden="1" customHeight="1" x14ac:dyDescent="0.7">
      <c r="A151" s="28"/>
      <c r="B151" s="29">
        <v>41</v>
      </c>
      <c r="C151" s="30" t="s">
        <v>477</v>
      </c>
      <c r="D151" s="30" t="s">
        <v>478</v>
      </c>
      <c r="E151" s="31" t="s">
        <v>479</v>
      </c>
      <c r="F151" s="31"/>
      <c r="G151" s="32" t="s">
        <v>480</v>
      </c>
      <c r="H151" s="33" t="s">
        <v>481</v>
      </c>
      <c r="I151" s="34"/>
      <c r="J151" s="35">
        <v>5014.9164982813436</v>
      </c>
      <c r="K151" s="35">
        <v>3263.8233827349459</v>
      </c>
      <c r="L151" s="35">
        <v>4773.0137310793816</v>
      </c>
      <c r="M151" s="36">
        <v>15.402919447272415</v>
      </c>
      <c r="N151" s="36"/>
      <c r="O151" s="37">
        <v>0.28273671775094977</v>
      </c>
      <c r="P151" s="37"/>
      <c r="Q151" s="38">
        <v>5.1200000000000002E-2</v>
      </c>
      <c r="R151" s="39"/>
      <c r="S151" s="40">
        <v>8.8964326946479582E-3</v>
      </c>
      <c r="T151" s="40">
        <v>0.38448336123173621</v>
      </c>
      <c r="U151" s="40">
        <v>3.6973189306385532E-2</v>
      </c>
      <c r="V151" s="41"/>
      <c r="W151" s="42" t="b">
        <f t="shared" si="8"/>
        <v>0</v>
      </c>
      <c r="X151" s="42" t="b">
        <f t="shared" si="9"/>
        <v>0</v>
      </c>
      <c r="Y151" s="42" t="b">
        <f t="shared" si="10"/>
        <v>0</v>
      </c>
      <c r="Z151" s="43" t="b">
        <f t="shared" si="11"/>
        <v>0</v>
      </c>
    </row>
    <row r="152" spans="1:26" ht="20" customHeight="1" x14ac:dyDescent="0.7">
      <c r="A152" s="28"/>
      <c r="B152" s="29">
        <v>41</v>
      </c>
      <c r="C152" s="30" t="s">
        <v>477</v>
      </c>
      <c r="D152" s="30" t="s">
        <v>478</v>
      </c>
      <c r="E152" s="31" t="s">
        <v>479</v>
      </c>
      <c r="F152" s="31"/>
      <c r="G152" s="32" t="s">
        <v>480</v>
      </c>
      <c r="H152" s="33" t="s">
        <v>482</v>
      </c>
      <c r="I152" s="34"/>
      <c r="J152" s="35">
        <v>19897.369303275926</v>
      </c>
      <c r="K152" s="35">
        <v>11830.205091847949</v>
      </c>
      <c r="L152" s="35">
        <v>17081.77648833748</v>
      </c>
      <c r="M152" s="36">
        <v>9.8003356470757215</v>
      </c>
      <c r="N152" s="36"/>
      <c r="O152" s="37">
        <v>0.20687313167478708</v>
      </c>
      <c r="P152" s="37" t="s">
        <v>33</v>
      </c>
      <c r="Q152" s="116">
        <v>1.2500000000000001E-2</v>
      </c>
      <c r="R152" s="55"/>
      <c r="S152" s="117">
        <v>8.6473765985895228E-4</v>
      </c>
      <c r="T152" s="117">
        <v>0.1754333889617436</v>
      </c>
      <c r="U152" s="117">
        <v>2.8336224768055335E-2</v>
      </c>
      <c r="W152" s="42" t="b">
        <f t="shared" si="8"/>
        <v>0</v>
      </c>
      <c r="X152" s="42" t="b">
        <f t="shared" si="9"/>
        <v>0</v>
      </c>
      <c r="Y152" s="42" t="b">
        <f t="shared" si="10"/>
        <v>0</v>
      </c>
      <c r="Z152" s="43" t="b">
        <f t="shared" si="11"/>
        <v>1</v>
      </c>
    </row>
    <row r="153" spans="1:26" ht="20" customHeight="1" x14ac:dyDescent="0.7">
      <c r="A153" s="28"/>
      <c r="B153" s="29">
        <v>41</v>
      </c>
      <c r="C153" s="30" t="s">
        <v>477</v>
      </c>
      <c r="D153" s="30" t="s">
        <v>478</v>
      </c>
      <c r="E153" s="31" t="s">
        <v>483</v>
      </c>
      <c r="F153" s="31"/>
      <c r="G153" s="32" t="s">
        <v>480</v>
      </c>
      <c r="H153" s="33" t="s">
        <v>484</v>
      </c>
      <c r="I153" s="34"/>
      <c r="J153" s="35">
        <v>2995.9714178432473</v>
      </c>
      <c r="K153" s="35">
        <v>1706.99235366523</v>
      </c>
      <c r="L153" s="35">
        <v>3382.0775638601076</v>
      </c>
      <c r="M153" s="36">
        <v>9.5608305788995018</v>
      </c>
      <c r="N153" s="36"/>
      <c r="O153" s="37">
        <v>0.14786456258434075</v>
      </c>
      <c r="P153" s="37" t="s">
        <v>33</v>
      </c>
      <c r="Q153" s="116">
        <v>3.2099999999999997E-2</v>
      </c>
      <c r="R153" s="55"/>
      <c r="S153" s="117">
        <v>6.3560431489923849E-3</v>
      </c>
      <c r="T153" s="117">
        <v>0.321846815013409</v>
      </c>
      <c r="U153" s="117">
        <v>7.9347562326038922E-3</v>
      </c>
      <c r="W153" s="42" t="b">
        <f t="shared" si="8"/>
        <v>0</v>
      </c>
      <c r="X153" s="42" t="b">
        <f t="shared" si="9"/>
        <v>0</v>
      </c>
      <c r="Y153" s="42" t="b">
        <f t="shared" si="10"/>
        <v>0</v>
      </c>
      <c r="Z153" s="43" t="b">
        <f t="shared" si="11"/>
        <v>1</v>
      </c>
    </row>
    <row r="154" spans="1:26" ht="20" customHeight="1" x14ac:dyDescent="0.7">
      <c r="A154" s="28"/>
      <c r="B154" s="29">
        <v>42</v>
      </c>
      <c r="C154" s="30" t="s">
        <v>485</v>
      </c>
      <c r="D154" s="30" t="s">
        <v>486</v>
      </c>
      <c r="E154" s="31" t="s">
        <v>487</v>
      </c>
      <c r="F154" s="31"/>
      <c r="G154" s="32" t="s">
        <v>488</v>
      </c>
      <c r="H154" s="33" t="s">
        <v>489</v>
      </c>
      <c r="I154" s="34"/>
      <c r="J154" s="35">
        <v>9600.1409162770451</v>
      </c>
      <c r="K154" s="35">
        <v>2019.5514285971906</v>
      </c>
      <c r="L154" s="35">
        <v>8391.4012348685337</v>
      </c>
      <c r="M154" s="36">
        <v>25.272260574577015</v>
      </c>
      <c r="N154" s="36"/>
      <c r="O154" s="37">
        <v>0.10142223339972221</v>
      </c>
      <c r="P154" s="37" t="s">
        <v>33</v>
      </c>
      <c r="Q154" s="116">
        <v>6.9999999999999999E-4</v>
      </c>
      <c r="R154" s="55"/>
      <c r="S154" s="117">
        <v>1.1209177469443442E-3</v>
      </c>
      <c r="T154" s="117">
        <v>0.31467060513056833</v>
      </c>
      <c r="U154" s="117">
        <v>7.4787811684994938E-7</v>
      </c>
      <c r="W154" s="42" t="b">
        <f t="shared" si="8"/>
        <v>0</v>
      </c>
      <c r="X154" s="42" t="b">
        <f t="shared" si="9"/>
        <v>0</v>
      </c>
      <c r="Y154" s="42" t="b">
        <f t="shared" si="10"/>
        <v>0</v>
      </c>
      <c r="Z154" s="43" t="b">
        <f t="shared" si="11"/>
        <v>1</v>
      </c>
    </row>
    <row r="155" spans="1:26" ht="20" customHeight="1" x14ac:dyDescent="0.7">
      <c r="A155" s="28"/>
      <c r="B155" s="29">
        <v>42</v>
      </c>
      <c r="C155" s="30" t="s">
        <v>485</v>
      </c>
      <c r="D155" s="30" t="s">
        <v>490</v>
      </c>
      <c r="E155" s="31" t="s">
        <v>487</v>
      </c>
      <c r="F155" s="31"/>
      <c r="G155" s="32" t="s">
        <v>491</v>
      </c>
      <c r="H155" s="33" t="s">
        <v>492</v>
      </c>
      <c r="I155" s="34"/>
      <c r="J155" s="35">
        <v>3934.4554875855101</v>
      </c>
      <c r="K155" s="35">
        <v>837.58640506652341</v>
      </c>
      <c r="L155" s="35">
        <v>3688.9723933483879</v>
      </c>
      <c r="M155" s="36">
        <v>37.21914164152934</v>
      </c>
      <c r="N155" s="36"/>
      <c r="O155" s="37">
        <v>0.10832531388475826</v>
      </c>
      <c r="P155" s="37" t="s">
        <v>33</v>
      </c>
      <c r="Q155" s="116">
        <v>1.1000000000000001E-3</v>
      </c>
      <c r="R155" s="55"/>
      <c r="S155" s="117">
        <v>1.2460830733755056E-3</v>
      </c>
      <c r="T155" s="117">
        <v>0.41093239627443295</v>
      </c>
      <c r="U155" s="117">
        <v>1.2753459561222179E-5</v>
      </c>
      <c r="W155" s="42" t="b">
        <f t="shared" si="8"/>
        <v>0</v>
      </c>
      <c r="X155" s="42" t="b">
        <f t="shared" si="9"/>
        <v>0</v>
      </c>
      <c r="Y155" s="42" t="b">
        <f t="shared" si="10"/>
        <v>0</v>
      </c>
      <c r="Z155" s="43" t="b">
        <f t="shared" si="11"/>
        <v>1</v>
      </c>
    </row>
    <row r="156" spans="1:26" ht="20" customHeight="1" x14ac:dyDescent="0.7">
      <c r="A156" s="28"/>
      <c r="B156" s="29">
        <v>42</v>
      </c>
      <c r="C156" s="30" t="s">
        <v>485</v>
      </c>
      <c r="D156" s="30" t="s">
        <v>486</v>
      </c>
      <c r="E156" s="31" t="s">
        <v>487</v>
      </c>
      <c r="F156" s="31"/>
      <c r="G156" s="32" t="s">
        <v>493</v>
      </c>
      <c r="H156" s="33" t="s">
        <v>494</v>
      </c>
      <c r="I156" s="34"/>
      <c r="J156" s="35">
        <v>2369.4701334516067</v>
      </c>
      <c r="K156" s="35">
        <v>611.66313342497006</v>
      </c>
      <c r="L156" s="35">
        <v>2380.4189012752095</v>
      </c>
      <c r="M156" s="36">
        <v>19.828734049505822</v>
      </c>
      <c r="N156" s="36"/>
      <c r="O156" s="37">
        <v>3.4770336202969446E-2</v>
      </c>
      <c r="P156" s="37" t="s">
        <v>62</v>
      </c>
      <c r="Q156" s="116">
        <v>1E-4</v>
      </c>
      <c r="R156" s="55"/>
      <c r="S156" s="117">
        <v>1.31293022264593E-3</v>
      </c>
      <c r="T156" s="117">
        <v>0.49192114854437363</v>
      </c>
      <c r="U156" s="117">
        <v>4.8766935099920286E-8</v>
      </c>
      <c r="W156" s="42" t="b">
        <f t="shared" si="8"/>
        <v>0</v>
      </c>
      <c r="X156" s="42" t="b">
        <f t="shared" si="9"/>
        <v>0</v>
      </c>
      <c r="Y156" s="42" t="b">
        <f t="shared" si="10"/>
        <v>0</v>
      </c>
      <c r="Z156" s="43" t="b">
        <f t="shared" si="11"/>
        <v>1</v>
      </c>
    </row>
    <row r="157" spans="1:26" ht="20" customHeight="1" x14ac:dyDescent="0.7">
      <c r="A157" s="28"/>
      <c r="B157" s="29">
        <v>42</v>
      </c>
      <c r="C157" s="30" t="s">
        <v>485</v>
      </c>
      <c r="D157" s="30" t="s">
        <v>490</v>
      </c>
      <c r="E157" s="31" t="s">
        <v>495</v>
      </c>
      <c r="F157" s="31"/>
      <c r="G157" s="32" t="s">
        <v>496</v>
      </c>
      <c r="H157" s="33" t="s">
        <v>497</v>
      </c>
      <c r="I157" s="34"/>
      <c r="J157" s="35">
        <v>84561.441742058159</v>
      </c>
      <c r="K157" s="35">
        <v>10795.479637688612</v>
      </c>
      <c r="L157" s="35">
        <v>127030.36317129813</v>
      </c>
      <c r="M157" s="36">
        <v>24.037129084203997</v>
      </c>
      <c r="N157" s="36"/>
      <c r="O157" s="37">
        <v>4.9840562393576914E-3</v>
      </c>
      <c r="P157" s="37" t="s">
        <v>79</v>
      </c>
      <c r="Q157" s="116">
        <v>5.9999999999999995E-4</v>
      </c>
      <c r="R157" s="55"/>
      <c r="S157" s="117">
        <v>5.4228771915014451E-4</v>
      </c>
      <c r="T157" s="117">
        <v>0.12705715509664056</v>
      </c>
      <c r="U157" s="117">
        <v>1.394009157592621E-4</v>
      </c>
      <c r="W157" s="42" t="b">
        <f t="shared" si="8"/>
        <v>0</v>
      </c>
      <c r="X157" s="42" t="b">
        <f t="shared" si="9"/>
        <v>0</v>
      </c>
      <c r="Y157" s="42" t="b">
        <f t="shared" si="10"/>
        <v>1</v>
      </c>
      <c r="Z157" s="43" t="b">
        <f t="shared" si="11"/>
        <v>1</v>
      </c>
    </row>
    <row r="158" spans="1:26" ht="20" customHeight="1" x14ac:dyDescent="0.7">
      <c r="A158" s="28"/>
      <c r="B158" s="29">
        <v>42</v>
      </c>
      <c r="C158" s="30" t="s">
        <v>485</v>
      </c>
      <c r="D158" s="30" t="s">
        <v>486</v>
      </c>
      <c r="E158" s="31" t="s">
        <v>487</v>
      </c>
      <c r="F158" s="31"/>
      <c r="G158" s="32" t="s">
        <v>498</v>
      </c>
      <c r="H158" s="33" t="s">
        <v>499</v>
      </c>
      <c r="I158" s="34"/>
      <c r="J158" s="35">
        <v>109800.21657874146</v>
      </c>
      <c r="K158" s="35">
        <v>15374.904820271995</v>
      </c>
      <c r="L158" s="35">
        <v>161470.98440808273</v>
      </c>
      <c r="M158" s="36">
        <v>20.56141405167044</v>
      </c>
      <c r="N158" s="36"/>
      <c r="O158" s="37">
        <v>8.3337536509956855E-3</v>
      </c>
      <c r="P158" s="37"/>
      <c r="Q158" s="116">
        <v>8.0000000000000004E-4</v>
      </c>
      <c r="R158" s="55"/>
      <c r="S158" s="117">
        <v>7.6359859185063099E-4</v>
      </c>
      <c r="T158" s="117">
        <v>0.14183052092181825</v>
      </c>
      <c r="U158" s="117">
        <v>1.7470919919764126E-4</v>
      </c>
      <c r="W158" s="42" t="b">
        <f t="shared" si="8"/>
        <v>0</v>
      </c>
      <c r="X158" s="42" t="b">
        <f t="shared" si="9"/>
        <v>0</v>
      </c>
      <c r="Y158" s="42" t="b">
        <f t="shared" si="10"/>
        <v>1</v>
      </c>
      <c r="Z158" s="43" t="b">
        <f t="shared" si="11"/>
        <v>1</v>
      </c>
    </row>
    <row r="159" spans="1:26" ht="20" customHeight="1" x14ac:dyDescent="0.7">
      <c r="A159" s="28"/>
      <c r="B159" s="29">
        <v>42</v>
      </c>
      <c r="C159" s="30" t="s">
        <v>485</v>
      </c>
      <c r="D159" s="30" t="s">
        <v>486</v>
      </c>
      <c r="E159" s="31" t="s">
        <v>495</v>
      </c>
      <c r="F159" s="31"/>
      <c r="G159" s="32" t="s">
        <v>498</v>
      </c>
      <c r="H159" s="33" t="s">
        <v>500</v>
      </c>
      <c r="I159" s="34"/>
      <c r="J159" s="35">
        <v>80501.823041825031</v>
      </c>
      <c r="K159" s="35">
        <v>11572.509894157292</v>
      </c>
      <c r="L159" s="35">
        <v>117887.59916147466</v>
      </c>
      <c r="M159" s="36">
        <v>22.094661414642047</v>
      </c>
      <c r="N159" s="36"/>
      <c r="O159" s="37">
        <v>8.4746107776917847E-3</v>
      </c>
      <c r="P159" s="37" t="s">
        <v>33</v>
      </c>
      <c r="Q159" s="116">
        <v>1E-3</v>
      </c>
      <c r="R159" s="55"/>
      <c r="S159" s="117">
        <v>1.1831960347871676E-3</v>
      </c>
      <c r="T159" s="117">
        <v>0.14718415389607578</v>
      </c>
      <c r="U159" s="117">
        <v>1.9502262097093411E-4</v>
      </c>
      <c r="W159" s="42" t="b">
        <f t="shared" si="8"/>
        <v>0</v>
      </c>
      <c r="X159" s="42" t="b">
        <f t="shared" si="9"/>
        <v>0</v>
      </c>
      <c r="Y159" s="42" t="b">
        <f t="shared" si="10"/>
        <v>1</v>
      </c>
      <c r="Z159" s="43" t="b">
        <f t="shared" si="11"/>
        <v>1</v>
      </c>
    </row>
    <row r="160" spans="1:26" ht="20" hidden="1" customHeight="1" x14ac:dyDescent="0.7">
      <c r="A160" s="28"/>
      <c r="B160" s="29">
        <v>43</v>
      </c>
      <c r="C160" s="30" t="s">
        <v>501</v>
      </c>
      <c r="D160" s="30" t="s">
        <v>502</v>
      </c>
      <c r="E160" s="31" t="s">
        <v>503</v>
      </c>
      <c r="F160" s="31"/>
      <c r="G160" s="32" t="s">
        <v>504</v>
      </c>
      <c r="H160" s="33" t="s">
        <v>505</v>
      </c>
      <c r="I160" s="34"/>
      <c r="J160" s="35">
        <v>2572.4548557945895</v>
      </c>
      <c r="K160" s="35">
        <v>3250.9793418799959</v>
      </c>
      <c r="L160" s="35">
        <v>596.04121166085133</v>
      </c>
      <c r="M160" s="36">
        <v>16.719403932260821</v>
      </c>
      <c r="N160" s="36"/>
      <c r="O160" s="37">
        <v>4.1107864422627191E-2</v>
      </c>
      <c r="P160" s="37" t="s">
        <v>62</v>
      </c>
      <c r="Q160" s="38">
        <v>4.0000000000000002E-4</v>
      </c>
      <c r="R160" s="39"/>
      <c r="S160" s="40">
        <v>0.22359177345891423</v>
      </c>
      <c r="T160" s="40">
        <v>8.5893568330848948E-5</v>
      </c>
      <c r="U160" s="40">
        <v>1.314988815544264E-4</v>
      </c>
      <c r="V160" s="41"/>
      <c r="W160" s="42" t="b">
        <f t="shared" si="8"/>
        <v>0</v>
      </c>
      <c r="X160" s="42" t="b">
        <f t="shared" si="9"/>
        <v>1</v>
      </c>
      <c r="Y160" s="42" t="b">
        <f t="shared" si="10"/>
        <v>0</v>
      </c>
      <c r="Z160" s="43" t="b">
        <f t="shared" si="11"/>
        <v>0</v>
      </c>
    </row>
    <row r="161" spans="1:26" ht="20" hidden="1" customHeight="1" x14ac:dyDescent="0.7">
      <c r="A161" s="28"/>
      <c r="B161" s="29">
        <v>43</v>
      </c>
      <c r="C161" s="30" t="s">
        <v>501</v>
      </c>
      <c r="D161" s="30" t="s">
        <v>506</v>
      </c>
      <c r="E161" s="31" t="s">
        <v>507</v>
      </c>
      <c r="F161" s="31"/>
      <c r="G161" s="32" t="s">
        <v>504</v>
      </c>
      <c r="H161" s="33" t="s">
        <v>508</v>
      </c>
      <c r="I161" s="34"/>
      <c r="J161" s="35">
        <v>4284.675039893028</v>
      </c>
      <c r="K161" s="35">
        <v>5109.9996579274239</v>
      </c>
      <c r="L161" s="35">
        <v>797.64136289476539</v>
      </c>
      <c r="M161" s="36">
        <v>33.93857644166377</v>
      </c>
      <c r="N161" s="36"/>
      <c r="O161" s="37">
        <v>4.4173776303483188E-2</v>
      </c>
      <c r="P161" s="37" t="s">
        <v>33</v>
      </c>
      <c r="Q161" s="38">
        <v>2.9999999999999997E-4</v>
      </c>
      <c r="R161" s="39"/>
      <c r="S161" s="40">
        <v>0.2582826012667882</v>
      </c>
      <c r="T161" s="40">
        <v>2.0613109219973154E-4</v>
      </c>
      <c r="U161" s="40">
        <v>3.8130264158088723E-5</v>
      </c>
      <c r="V161" s="41"/>
      <c r="W161" s="42" t="b">
        <f t="shared" si="8"/>
        <v>0</v>
      </c>
      <c r="X161" s="42" t="b">
        <f t="shared" si="9"/>
        <v>1</v>
      </c>
      <c r="Y161" s="42" t="b">
        <f t="shared" si="10"/>
        <v>0</v>
      </c>
      <c r="Z161" s="43" t="b">
        <f t="shared" si="11"/>
        <v>0</v>
      </c>
    </row>
    <row r="162" spans="1:26" ht="20" customHeight="1" x14ac:dyDescent="0.7">
      <c r="A162" s="28"/>
      <c r="B162" s="29">
        <v>44</v>
      </c>
      <c r="C162" s="30" t="s">
        <v>509</v>
      </c>
      <c r="D162" s="30" t="s">
        <v>510</v>
      </c>
      <c r="E162" s="31" t="s">
        <v>511</v>
      </c>
      <c r="F162" s="31"/>
      <c r="G162" s="32" t="s">
        <v>512</v>
      </c>
      <c r="H162" s="33" t="s">
        <v>513</v>
      </c>
      <c r="I162" s="34"/>
      <c r="J162" s="35">
        <v>2116.1346610053647</v>
      </c>
      <c r="K162" s="35">
        <v>586.06488203705351</v>
      </c>
      <c r="L162" s="35">
        <v>2271.7989723317378</v>
      </c>
      <c r="M162" s="36">
        <v>28.282088847470622</v>
      </c>
      <c r="N162" s="36"/>
      <c r="O162" s="37">
        <v>2.3237429040163959E-2</v>
      </c>
      <c r="P162" s="37" t="s">
        <v>62</v>
      </c>
      <c r="Q162" s="116">
        <v>2.3999999999999998E-3</v>
      </c>
      <c r="R162" s="55"/>
      <c r="S162" s="117">
        <v>1.9308772446163637E-4</v>
      </c>
      <c r="T162" s="117">
        <v>0.4014728490264412</v>
      </c>
      <c r="U162" s="117">
        <v>1.457628597089241E-3</v>
      </c>
      <c r="W162" s="42" t="b">
        <f t="shared" si="8"/>
        <v>0</v>
      </c>
      <c r="X162" s="42" t="b">
        <f t="shared" si="9"/>
        <v>0</v>
      </c>
      <c r="Y162" s="42" t="b">
        <f t="shared" si="10"/>
        <v>0</v>
      </c>
      <c r="Z162" s="43" t="b">
        <f t="shared" si="11"/>
        <v>1</v>
      </c>
    </row>
    <row r="163" spans="1:26" ht="20" customHeight="1" x14ac:dyDescent="0.7">
      <c r="A163" s="28"/>
      <c r="B163" s="29">
        <v>44</v>
      </c>
      <c r="C163" s="30" t="s">
        <v>509</v>
      </c>
      <c r="D163" s="30" t="s">
        <v>514</v>
      </c>
      <c r="E163" s="31" t="s">
        <v>511</v>
      </c>
      <c r="F163" s="31"/>
      <c r="G163" s="32" t="s">
        <v>515</v>
      </c>
      <c r="H163" s="33" t="s">
        <v>516</v>
      </c>
      <c r="I163" s="34"/>
      <c r="J163" s="35">
        <v>7171.1864858847393</v>
      </c>
      <c r="K163" s="35">
        <v>1524.4351461724718</v>
      </c>
      <c r="L163" s="35">
        <v>7697.0383897666279</v>
      </c>
      <c r="M163" s="36">
        <v>31.982348049367076</v>
      </c>
      <c r="N163" s="36"/>
      <c r="O163" s="37">
        <v>2.5640779786879268E-3</v>
      </c>
      <c r="P163" s="37" t="s">
        <v>33</v>
      </c>
      <c r="Q163" s="116">
        <v>2.14E-3</v>
      </c>
      <c r="R163" s="55"/>
      <c r="S163" s="117">
        <v>9.2008211583561941E-5</v>
      </c>
      <c r="T163" s="117">
        <v>0.41266727769836664</v>
      </c>
      <c r="U163" s="117">
        <v>1.1815861102910852E-3</v>
      </c>
      <c r="W163" s="42" t="b">
        <f t="shared" si="8"/>
        <v>0</v>
      </c>
      <c r="X163" s="42" t="b">
        <f t="shared" si="9"/>
        <v>0</v>
      </c>
      <c r="Y163" s="42" t="b">
        <f t="shared" si="10"/>
        <v>0</v>
      </c>
      <c r="Z163" s="43" t="b">
        <f t="shared" si="11"/>
        <v>1</v>
      </c>
    </row>
    <row r="164" spans="1:26" ht="20" customHeight="1" x14ac:dyDescent="0.7">
      <c r="A164" s="28"/>
      <c r="B164" s="29">
        <v>44</v>
      </c>
      <c r="C164" s="30" t="s">
        <v>517</v>
      </c>
      <c r="D164" s="30" t="s">
        <v>514</v>
      </c>
      <c r="E164" s="31" t="s">
        <v>511</v>
      </c>
      <c r="F164" s="31"/>
      <c r="G164" s="32" t="s">
        <v>518</v>
      </c>
      <c r="H164" s="33" t="s">
        <v>519</v>
      </c>
      <c r="I164" s="34"/>
      <c r="J164" s="35">
        <v>6008.2678362083425</v>
      </c>
      <c r="K164" s="35">
        <v>1558.5973012736531</v>
      </c>
      <c r="L164" s="35">
        <v>6467.0154777862963</v>
      </c>
      <c r="M164" s="36">
        <v>17.510156993550151</v>
      </c>
      <c r="N164" s="36"/>
      <c r="O164" s="37">
        <v>3.2915485254346451E-3</v>
      </c>
      <c r="P164" s="37" t="s">
        <v>14</v>
      </c>
      <c r="Q164" s="116">
        <v>2.9999999999999997E-4</v>
      </c>
      <c r="R164" s="55"/>
      <c r="S164" s="117">
        <v>2.7645609448398597E-4</v>
      </c>
      <c r="T164" s="117">
        <v>0.38279367608142051</v>
      </c>
      <c r="U164" s="117">
        <v>7.037976537355388E-5</v>
      </c>
      <c r="W164" s="42" t="b">
        <f t="shared" si="8"/>
        <v>0</v>
      </c>
      <c r="X164" s="42" t="b">
        <f t="shared" si="9"/>
        <v>0</v>
      </c>
      <c r="Y164" s="42" t="b">
        <f t="shared" si="10"/>
        <v>0</v>
      </c>
      <c r="Z164" s="43" t="b">
        <f t="shared" si="11"/>
        <v>1</v>
      </c>
    </row>
    <row r="165" spans="1:26" ht="20" hidden="1" customHeight="1" x14ac:dyDescent="0.7">
      <c r="A165" s="28"/>
      <c r="B165" s="29">
        <v>45</v>
      </c>
      <c r="C165" s="30" t="s">
        <v>520</v>
      </c>
      <c r="D165" s="30" t="s">
        <v>521</v>
      </c>
      <c r="E165" s="31" t="s">
        <v>522</v>
      </c>
      <c r="F165" s="31"/>
      <c r="G165" s="32" t="s">
        <v>523</v>
      </c>
      <c r="H165" s="33" t="s">
        <v>524</v>
      </c>
      <c r="I165" s="34"/>
      <c r="J165" s="35">
        <v>4264.1581484997214</v>
      </c>
      <c r="K165" s="35">
        <v>2874.6569093728194</v>
      </c>
      <c r="L165" s="35">
        <v>1565.2295690782455</v>
      </c>
      <c r="M165" s="36">
        <v>22.337336120738748</v>
      </c>
      <c r="N165" s="36"/>
      <c r="O165" s="37">
        <v>0.33991019291757368</v>
      </c>
      <c r="P165" s="37" t="s">
        <v>33</v>
      </c>
      <c r="Q165" s="38">
        <v>0.127</v>
      </c>
      <c r="R165" s="39"/>
      <c r="S165" s="40">
        <v>0.25387879514024625</v>
      </c>
      <c r="T165" s="40">
        <v>3.0364639988472483E-2</v>
      </c>
      <c r="U165" s="40">
        <v>8.7669729495094925E-2</v>
      </c>
      <c r="V165" s="41"/>
      <c r="W165" s="42" t="b">
        <f t="shared" si="8"/>
        <v>0</v>
      </c>
      <c r="X165" s="42" t="b">
        <f t="shared" si="9"/>
        <v>0</v>
      </c>
      <c r="Y165" s="42" t="b">
        <f t="shared" si="10"/>
        <v>0</v>
      </c>
      <c r="Z165" s="43" t="b">
        <f t="shared" si="11"/>
        <v>0</v>
      </c>
    </row>
    <row r="166" spans="1:26" ht="20" hidden="1" customHeight="1" x14ac:dyDescent="0.7">
      <c r="A166" s="28"/>
      <c r="B166" s="29">
        <v>45</v>
      </c>
      <c r="C166" s="30" t="s">
        <v>520</v>
      </c>
      <c r="D166" s="30" t="s">
        <v>521</v>
      </c>
      <c r="E166" s="31" t="s">
        <v>525</v>
      </c>
      <c r="F166" s="31"/>
      <c r="G166" s="32" t="s">
        <v>523</v>
      </c>
      <c r="H166" s="33" t="s">
        <v>526</v>
      </c>
      <c r="I166" s="34"/>
      <c r="J166" s="35">
        <v>7818.5546671820966</v>
      </c>
      <c r="K166" s="35">
        <v>5318.7458581260898</v>
      </c>
      <c r="L166" s="35">
        <v>4491.6370029955669</v>
      </c>
      <c r="M166" s="36">
        <v>20.179392088538041</v>
      </c>
      <c r="N166" s="36"/>
      <c r="O166" s="37">
        <v>0.49205952686039117</v>
      </c>
      <c r="P166" s="37" t="s">
        <v>79</v>
      </c>
      <c r="Q166" s="38">
        <v>0.19020000000000001</v>
      </c>
      <c r="R166" s="39"/>
      <c r="S166" s="40">
        <v>0.14896800482075154</v>
      </c>
      <c r="T166" s="40">
        <v>4.5427534889706335E-2</v>
      </c>
      <c r="U166" s="40">
        <v>0.31878824136831685</v>
      </c>
      <c r="V166" s="41"/>
      <c r="W166" s="42" t="b">
        <f t="shared" si="8"/>
        <v>0</v>
      </c>
      <c r="X166" s="42" t="b">
        <f t="shared" si="9"/>
        <v>0</v>
      </c>
      <c r="Y166" s="42" t="b">
        <f t="shared" si="10"/>
        <v>0</v>
      </c>
      <c r="Z166" s="43" t="b">
        <f t="shared" si="11"/>
        <v>0</v>
      </c>
    </row>
    <row r="167" spans="1:26" ht="20" hidden="1" customHeight="1" x14ac:dyDescent="0.7">
      <c r="A167" s="28"/>
      <c r="B167" s="61">
        <v>46</v>
      </c>
      <c r="C167" s="62" t="s">
        <v>527</v>
      </c>
      <c r="D167" s="62" t="s">
        <v>528</v>
      </c>
      <c r="E167" s="49" t="s">
        <v>529</v>
      </c>
      <c r="F167" s="49"/>
      <c r="G167" s="32" t="s">
        <v>530</v>
      </c>
      <c r="H167" s="63" t="s">
        <v>531</v>
      </c>
      <c r="I167" s="64"/>
      <c r="J167" s="65">
        <v>17359.884319632143</v>
      </c>
      <c r="K167" s="65">
        <v>36699.788543491064</v>
      </c>
      <c r="L167" s="65">
        <v>3505.5510860193526</v>
      </c>
      <c r="M167" s="66">
        <v>28.887757707271135</v>
      </c>
      <c r="N167" s="66"/>
      <c r="O167" s="39">
        <v>0.14110914404243113</v>
      </c>
      <c r="P167" s="37" t="s">
        <v>33</v>
      </c>
      <c r="Q167" s="67">
        <v>3.3E-3</v>
      </c>
      <c r="R167" s="39"/>
      <c r="S167" s="68">
        <v>7.6707536036199411E-2</v>
      </c>
      <c r="T167" s="68">
        <v>8.9242732567935256E-3</v>
      </c>
      <c r="U167" s="68">
        <v>9.4191557900051332E-4</v>
      </c>
      <c r="V167" s="41"/>
      <c r="W167" s="42" t="b">
        <f t="shared" si="8"/>
        <v>0</v>
      </c>
      <c r="X167" s="42" t="b">
        <f t="shared" si="9"/>
        <v>1</v>
      </c>
      <c r="Y167" s="42" t="b">
        <f t="shared" si="10"/>
        <v>0</v>
      </c>
      <c r="Z167" s="43" t="b">
        <f t="shared" si="11"/>
        <v>0</v>
      </c>
    </row>
    <row r="168" spans="1:26" ht="20" hidden="1" customHeight="1" x14ac:dyDescent="0.7">
      <c r="A168" s="28"/>
      <c r="B168" s="61">
        <v>46</v>
      </c>
      <c r="C168" s="62" t="s">
        <v>532</v>
      </c>
      <c r="D168" s="62" t="s">
        <v>533</v>
      </c>
      <c r="E168" s="49" t="s">
        <v>534</v>
      </c>
      <c r="F168" s="49"/>
      <c r="G168" s="32" t="s">
        <v>530</v>
      </c>
      <c r="H168" s="63" t="s">
        <v>535</v>
      </c>
      <c r="I168" s="64"/>
      <c r="J168" s="65">
        <v>3544.3635946661107</v>
      </c>
      <c r="K168" s="65">
        <v>8139.0917012092423</v>
      </c>
      <c r="L168" s="65">
        <v>985.46150556170164</v>
      </c>
      <c r="M168" s="66">
        <v>16.096956582401521</v>
      </c>
      <c r="N168" s="66"/>
      <c r="O168" s="39">
        <v>0.16237850639490931</v>
      </c>
      <c r="P168" s="37" t="s">
        <v>62</v>
      </c>
      <c r="Q168" s="67">
        <v>3.8E-3</v>
      </c>
      <c r="R168" s="39"/>
      <c r="S168" s="68">
        <v>5.7629610960941616E-2</v>
      </c>
      <c r="T168" s="68">
        <v>8.3165000599384718E-3</v>
      </c>
      <c r="U168" s="68">
        <v>1.5933972497794537E-3</v>
      </c>
      <c r="V168" s="41"/>
      <c r="W168" s="42" t="b">
        <f t="shared" si="8"/>
        <v>0</v>
      </c>
      <c r="X168" s="42" t="b">
        <f t="shared" si="9"/>
        <v>1</v>
      </c>
      <c r="Y168" s="42" t="b">
        <f t="shared" si="10"/>
        <v>0</v>
      </c>
      <c r="Z168" s="43" t="b">
        <f t="shared" si="11"/>
        <v>0</v>
      </c>
    </row>
    <row r="169" spans="1:26" ht="20" hidden="1" customHeight="1" x14ac:dyDescent="0.7">
      <c r="A169" s="28"/>
      <c r="B169" s="61">
        <v>46</v>
      </c>
      <c r="C169" s="62" t="s">
        <v>527</v>
      </c>
      <c r="D169" s="62" t="s">
        <v>536</v>
      </c>
      <c r="E169" s="49" t="s">
        <v>537</v>
      </c>
      <c r="F169" s="49"/>
      <c r="G169" s="32" t="s">
        <v>530</v>
      </c>
      <c r="H169" s="63" t="s">
        <v>538</v>
      </c>
      <c r="I169" s="64"/>
      <c r="J169" s="65">
        <v>10790.235395681897</v>
      </c>
      <c r="K169" s="65">
        <v>20160.347970910676</v>
      </c>
      <c r="L169" s="65">
        <v>2289.9546659086186</v>
      </c>
      <c r="M169" s="66">
        <v>41.175558071539719</v>
      </c>
      <c r="N169" s="66"/>
      <c r="O169" s="39">
        <v>0.14612779343891086</v>
      </c>
      <c r="P169" s="37" t="s">
        <v>79</v>
      </c>
      <c r="Q169" s="67">
        <v>4.7999999999999996E-3</v>
      </c>
      <c r="R169" s="39"/>
      <c r="S169" s="68">
        <v>0.10570240112389155</v>
      </c>
      <c r="T169" s="68">
        <v>1.0194615041050114E-2</v>
      </c>
      <c r="U169" s="68">
        <v>9.3752935623428056E-4</v>
      </c>
      <c r="V169" s="41"/>
      <c r="W169" s="42" t="b">
        <f t="shared" si="8"/>
        <v>0</v>
      </c>
      <c r="X169" s="42" t="b">
        <f t="shared" si="9"/>
        <v>1</v>
      </c>
      <c r="Y169" s="42" t="b">
        <f t="shared" si="10"/>
        <v>0</v>
      </c>
      <c r="Z169" s="43" t="b">
        <f t="shared" si="11"/>
        <v>0</v>
      </c>
    </row>
    <row r="170" spans="1:26" ht="20" hidden="1" customHeight="1" x14ac:dyDescent="0.7">
      <c r="A170" s="28"/>
      <c r="B170" s="61">
        <v>46</v>
      </c>
      <c r="C170" s="62" t="s">
        <v>527</v>
      </c>
      <c r="D170" s="62" t="s">
        <v>536</v>
      </c>
      <c r="E170" s="49" t="s">
        <v>534</v>
      </c>
      <c r="F170" s="49"/>
      <c r="G170" s="32" t="s">
        <v>539</v>
      </c>
      <c r="H170" s="63" t="s">
        <v>540</v>
      </c>
      <c r="I170" s="64"/>
      <c r="J170" s="65">
        <v>147727.42899143792</v>
      </c>
      <c r="K170" s="65">
        <v>277578.44529186818</v>
      </c>
      <c r="L170" s="65">
        <v>56053.521998257587</v>
      </c>
      <c r="M170" s="66">
        <v>32.236525410493236</v>
      </c>
      <c r="N170" s="66"/>
      <c r="O170" s="39">
        <v>5.6883244360980481E-2</v>
      </c>
      <c r="P170" s="37" t="s">
        <v>33</v>
      </c>
      <c r="Q170" s="67">
        <v>5.9999999999999995E-4</v>
      </c>
      <c r="R170" s="39"/>
      <c r="S170" s="68">
        <v>3.7169583063781535E-2</v>
      </c>
      <c r="T170" s="68">
        <v>4.3996314713442364E-3</v>
      </c>
      <c r="U170" s="68">
        <v>2.1884816919151359E-4</v>
      </c>
      <c r="V170" s="41"/>
      <c r="W170" s="42" t="b">
        <f t="shared" si="8"/>
        <v>0</v>
      </c>
      <c r="X170" s="42" t="b">
        <f t="shared" si="9"/>
        <v>1</v>
      </c>
      <c r="Y170" s="42" t="b">
        <f t="shared" si="10"/>
        <v>0</v>
      </c>
      <c r="Z170" s="43" t="b">
        <f t="shared" si="11"/>
        <v>0</v>
      </c>
    </row>
    <row r="171" spans="1:26" ht="20" hidden="1" customHeight="1" x14ac:dyDescent="0.7">
      <c r="A171" s="28"/>
      <c r="B171" s="61">
        <v>46</v>
      </c>
      <c r="C171" s="62" t="s">
        <v>527</v>
      </c>
      <c r="D171" s="62" t="s">
        <v>528</v>
      </c>
      <c r="E171" s="49" t="s">
        <v>537</v>
      </c>
      <c r="F171" s="49"/>
      <c r="G171" s="32" t="s">
        <v>539</v>
      </c>
      <c r="H171" s="63" t="s">
        <v>541</v>
      </c>
      <c r="I171" s="64"/>
      <c r="J171" s="65">
        <v>108062.96165340579</v>
      </c>
      <c r="K171" s="65">
        <v>195388.25390547063</v>
      </c>
      <c r="L171" s="65">
        <v>40721.759478067288</v>
      </c>
      <c r="M171" s="66">
        <v>22.578715794877738</v>
      </c>
      <c r="N171" s="66"/>
      <c r="O171" s="39">
        <v>5.5561890690967383E-2</v>
      </c>
      <c r="P171" s="37" t="s">
        <v>33</v>
      </c>
      <c r="Q171" s="67">
        <v>8.0000000000000004E-4</v>
      </c>
      <c r="R171" s="39"/>
      <c r="S171" s="68">
        <v>4.5721782031949841E-2</v>
      </c>
      <c r="T171" s="68">
        <v>4.5018846040449029E-3</v>
      </c>
      <c r="U171" s="68">
        <v>2.8031661203852285E-4</v>
      </c>
      <c r="V171" s="41"/>
      <c r="W171" s="42" t="b">
        <f t="shared" si="8"/>
        <v>0</v>
      </c>
      <c r="X171" s="42" t="b">
        <f t="shared" si="9"/>
        <v>1</v>
      </c>
      <c r="Y171" s="42" t="b">
        <f t="shared" si="10"/>
        <v>0</v>
      </c>
      <c r="Z171" s="43" t="b">
        <f t="shared" si="11"/>
        <v>0</v>
      </c>
    </row>
    <row r="172" spans="1:26" ht="20" hidden="1" customHeight="1" thickBot="1" x14ac:dyDescent="0.75">
      <c r="A172" s="69"/>
      <c r="B172" s="70">
        <v>46</v>
      </c>
      <c r="C172" s="71" t="s">
        <v>532</v>
      </c>
      <c r="D172" s="71" t="s">
        <v>536</v>
      </c>
      <c r="E172" s="72" t="s">
        <v>534</v>
      </c>
      <c r="F172" s="72"/>
      <c r="G172" s="73" t="s">
        <v>539</v>
      </c>
      <c r="H172" s="74" t="s">
        <v>542</v>
      </c>
      <c r="I172" s="75"/>
      <c r="J172" s="76">
        <v>55748.959512212248</v>
      </c>
      <c r="K172" s="76">
        <v>100504.87983421687</v>
      </c>
      <c r="L172" s="76">
        <v>19060.913643308762</v>
      </c>
      <c r="M172" s="77">
        <v>23.830727694650808</v>
      </c>
      <c r="N172" s="77"/>
      <c r="O172" s="78">
        <v>5.7124201669786108E-2</v>
      </c>
      <c r="P172" s="78" t="s">
        <v>62</v>
      </c>
      <c r="Q172" s="79">
        <v>6.9999999999999999E-4</v>
      </c>
      <c r="R172" s="78"/>
      <c r="S172" s="80">
        <v>4.9038588476447431E-2</v>
      </c>
      <c r="T172" s="80">
        <v>2.5903234923121575E-3</v>
      </c>
      <c r="U172" s="80">
        <v>2.4975802132523226E-4</v>
      </c>
      <c r="V172" s="81"/>
      <c r="W172" s="42" t="b">
        <f t="shared" si="8"/>
        <v>0</v>
      </c>
      <c r="X172" s="42" t="b">
        <f t="shared" si="9"/>
        <v>1</v>
      </c>
      <c r="Y172" s="42" t="b">
        <f t="shared" si="10"/>
        <v>0</v>
      </c>
      <c r="Z172" s="43" t="b">
        <f t="shared" si="11"/>
        <v>0</v>
      </c>
    </row>
    <row r="173" spans="1:26" s="84" customFormat="1" ht="10.050000000000001" customHeight="1" x14ac:dyDescent="0.7">
      <c r="A173" s="28"/>
      <c r="B173" s="29"/>
      <c r="C173" s="30"/>
      <c r="D173" s="30"/>
      <c r="E173" s="31"/>
      <c r="F173" s="31"/>
      <c r="G173" s="82" t="s">
        <v>543</v>
      </c>
      <c r="H173" s="83"/>
      <c r="I173" s="34"/>
      <c r="J173" s="35" t="s">
        <v>544</v>
      </c>
      <c r="K173" s="35"/>
      <c r="L173" s="35"/>
      <c r="M173" s="36"/>
      <c r="N173" s="36"/>
      <c r="O173" s="37"/>
      <c r="P173" s="37"/>
      <c r="Q173" s="116"/>
      <c r="R173" s="55"/>
      <c r="S173" s="117"/>
      <c r="T173" s="117"/>
      <c r="U173" s="117"/>
      <c r="V173" s="118"/>
      <c r="W173" s="56"/>
    </row>
    <row r="174" spans="1:26" s="84" customFormat="1" ht="10.050000000000001" customHeight="1" x14ac:dyDescent="0.7">
      <c r="A174" s="28"/>
      <c r="B174" s="29"/>
      <c r="C174" s="30"/>
      <c r="D174" s="30"/>
      <c r="E174" s="31"/>
      <c r="F174" s="31"/>
      <c r="G174" s="32"/>
      <c r="H174" s="33"/>
      <c r="I174" s="34"/>
      <c r="J174" s="35" t="s">
        <v>545</v>
      </c>
      <c r="K174" s="35"/>
      <c r="L174" s="35"/>
      <c r="M174" s="36"/>
      <c r="N174" s="36"/>
      <c r="O174" s="37"/>
      <c r="P174" s="37"/>
      <c r="Q174" s="116"/>
      <c r="R174" s="55"/>
      <c r="S174" s="117"/>
      <c r="T174" s="117"/>
      <c r="U174" s="117"/>
      <c r="V174" s="118"/>
      <c r="W174" s="56"/>
    </row>
    <row r="175" spans="1:26" s="84" customFormat="1" ht="10.050000000000001" customHeight="1" x14ac:dyDescent="0.7">
      <c r="A175" s="28"/>
      <c r="B175" s="29"/>
      <c r="C175" s="30"/>
      <c r="D175" s="30"/>
      <c r="E175" s="31"/>
      <c r="F175" s="31"/>
      <c r="G175" s="32"/>
      <c r="H175" s="33"/>
      <c r="I175" s="34"/>
      <c r="J175" s="35" t="s">
        <v>546</v>
      </c>
      <c r="K175" s="35"/>
      <c r="L175" s="35"/>
      <c r="M175" s="36"/>
      <c r="N175" s="36"/>
      <c r="O175" s="37"/>
      <c r="P175" s="37"/>
      <c r="Q175" s="116"/>
      <c r="R175" s="55"/>
      <c r="S175" s="117"/>
      <c r="T175" s="117"/>
      <c r="U175" s="117"/>
      <c r="V175" s="118"/>
      <c r="W175" s="56"/>
    </row>
    <row r="176" spans="1:26" s="89" customFormat="1" ht="10.050000000000001" customHeight="1" x14ac:dyDescent="0.7">
      <c r="A176" s="28"/>
      <c r="B176" s="29"/>
      <c r="C176" s="30"/>
      <c r="D176" s="30"/>
      <c r="E176" s="31"/>
      <c r="F176" s="31"/>
      <c r="G176" s="32"/>
      <c r="H176" s="85"/>
      <c r="I176" s="86"/>
      <c r="J176" s="35"/>
      <c r="K176" s="35"/>
      <c r="L176" s="35"/>
      <c r="M176" s="87"/>
      <c r="N176" s="87"/>
      <c r="O176" s="37"/>
      <c r="P176" s="37"/>
      <c r="Q176" s="116"/>
      <c r="R176" s="55"/>
      <c r="S176" s="117"/>
      <c r="T176" s="117"/>
      <c r="U176" s="117"/>
      <c r="V176" s="88"/>
      <c r="W176" s="88"/>
    </row>
    <row r="177" spans="1:23" s="100" customFormat="1" ht="10.050000000000001" customHeight="1" x14ac:dyDescent="0.7">
      <c r="A177" s="90"/>
      <c r="B177" s="91"/>
      <c r="C177" s="92"/>
      <c r="D177" s="92"/>
      <c r="E177" s="93"/>
      <c r="F177" s="93"/>
      <c r="G177" s="94"/>
      <c r="H177" s="95"/>
      <c r="I177" s="96"/>
      <c r="J177" s="97"/>
      <c r="K177" s="97"/>
      <c r="L177" s="97"/>
      <c r="M177" s="98"/>
      <c r="N177" s="98"/>
      <c r="O177" s="99"/>
      <c r="P177" s="99"/>
      <c r="Q177" s="119"/>
      <c r="R177" s="120"/>
      <c r="S177" s="121"/>
      <c r="T177" s="121"/>
      <c r="U177" s="121"/>
      <c r="V177" s="88"/>
      <c r="W177" s="88"/>
    </row>
    <row r="178" spans="1:23" s="100" customFormat="1" ht="12" x14ac:dyDescent="0.7">
      <c r="A178" s="90"/>
      <c r="B178" s="91"/>
      <c r="C178" s="92"/>
      <c r="D178" s="92"/>
      <c r="E178" s="93"/>
      <c r="F178" s="93"/>
      <c r="G178" s="94"/>
      <c r="H178" s="95"/>
      <c r="I178" s="96"/>
      <c r="J178" s="101"/>
      <c r="K178" s="101"/>
      <c r="L178" s="101"/>
      <c r="M178" s="98"/>
      <c r="N178" s="98"/>
      <c r="O178" s="99"/>
      <c r="P178" s="99"/>
      <c r="Q178" s="119"/>
      <c r="R178" s="120"/>
      <c r="S178" s="121"/>
      <c r="T178" s="121"/>
      <c r="U178" s="121"/>
      <c r="V178" s="88"/>
      <c r="W178" s="88"/>
    </row>
    <row r="179" spans="1:23" s="100" customFormat="1" ht="12" x14ac:dyDescent="0.7">
      <c r="A179" s="90"/>
      <c r="B179" s="91"/>
      <c r="C179" s="92"/>
      <c r="D179" s="92"/>
      <c r="E179" s="93"/>
      <c r="F179" s="93"/>
      <c r="G179" s="94"/>
      <c r="H179" s="95"/>
      <c r="I179" s="96"/>
      <c r="J179" s="101"/>
      <c r="K179" s="101"/>
      <c r="L179" s="101"/>
      <c r="M179" s="98"/>
      <c r="N179" s="98"/>
      <c r="O179" s="99"/>
      <c r="P179" s="99"/>
      <c r="Q179" s="119"/>
      <c r="R179" s="120"/>
      <c r="S179" s="121"/>
      <c r="T179" s="121"/>
      <c r="U179" s="121"/>
      <c r="V179" s="88"/>
      <c r="W179" s="88"/>
    </row>
    <row r="180" spans="1:23" s="100" customFormat="1" ht="12" x14ac:dyDescent="0.7">
      <c r="A180" s="90"/>
      <c r="B180" s="91"/>
      <c r="C180" s="92"/>
      <c r="D180" s="92"/>
      <c r="E180" s="93"/>
      <c r="F180" s="93"/>
      <c r="G180" s="94"/>
      <c r="H180" s="95"/>
      <c r="I180" s="96"/>
      <c r="J180" s="101"/>
      <c r="K180" s="101"/>
      <c r="L180" s="101"/>
      <c r="M180" s="98"/>
      <c r="N180" s="98"/>
      <c r="O180" s="99"/>
      <c r="P180" s="99"/>
      <c r="Q180" s="119"/>
      <c r="R180" s="120"/>
      <c r="S180" s="121"/>
      <c r="T180" s="121"/>
      <c r="U180" s="121"/>
      <c r="V180" s="88"/>
      <c r="W180" s="88"/>
    </row>
    <row r="181" spans="1:23" s="100" customFormat="1" ht="12" x14ac:dyDescent="0.7">
      <c r="A181" s="90"/>
      <c r="B181" s="91"/>
      <c r="C181" s="92"/>
      <c r="D181" s="92"/>
      <c r="E181" s="93"/>
      <c r="F181" s="93"/>
      <c r="G181" s="94"/>
      <c r="H181" s="95"/>
      <c r="I181" s="96"/>
      <c r="J181" s="101"/>
      <c r="K181" s="101"/>
      <c r="L181" s="101"/>
      <c r="M181" s="98"/>
      <c r="N181" s="98"/>
      <c r="O181" s="99"/>
      <c r="P181" s="99"/>
      <c r="Q181" s="119"/>
      <c r="R181" s="120"/>
      <c r="S181" s="121"/>
      <c r="T181" s="121"/>
      <c r="U181" s="121"/>
      <c r="V181" s="88"/>
      <c r="W181" s="88"/>
    </row>
    <row r="182" spans="1:23" s="100" customFormat="1" ht="12" x14ac:dyDescent="0.7">
      <c r="A182" s="90"/>
      <c r="B182" s="91"/>
      <c r="C182" s="92"/>
      <c r="D182" s="92"/>
      <c r="E182" s="93"/>
      <c r="F182" s="93"/>
      <c r="G182" s="94"/>
      <c r="H182" s="95"/>
      <c r="I182" s="96"/>
      <c r="J182" s="101"/>
      <c r="K182" s="101"/>
      <c r="L182" s="101"/>
      <c r="M182" s="98"/>
      <c r="N182" s="98"/>
      <c r="O182" s="99"/>
      <c r="P182" s="99"/>
      <c r="Q182" s="119"/>
      <c r="R182" s="120"/>
      <c r="S182" s="121"/>
      <c r="T182" s="121"/>
      <c r="U182" s="121"/>
      <c r="V182" s="88"/>
      <c r="W182" s="88"/>
    </row>
    <row r="183" spans="1:23" s="100" customFormat="1" ht="12" x14ac:dyDescent="0.7">
      <c r="A183" s="90"/>
      <c r="B183" s="91"/>
      <c r="C183" s="92"/>
      <c r="D183" s="92"/>
      <c r="E183" s="93"/>
      <c r="F183" s="93"/>
      <c r="G183" s="94"/>
      <c r="H183" s="95"/>
      <c r="I183" s="96"/>
      <c r="J183" s="101"/>
      <c r="K183" s="101"/>
      <c r="L183" s="101"/>
      <c r="M183" s="98"/>
      <c r="N183" s="98"/>
      <c r="O183" s="99"/>
      <c r="P183" s="99"/>
      <c r="Q183" s="119"/>
      <c r="R183" s="120"/>
      <c r="S183" s="121"/>
      <c r="T183" s="121"/>
      <c r="U183" s="121"/>
      <c r="V183" s="88"/>
      <c r="W183" s="88"/>
    </row>
    <row r="184" spans="1:23" s="100" customFormat="1" ht="12" x14ac:dyDescent="0.7">
      <c r="A184" s="90"/>
      <c r="B184" s="91"/>
      <c r="C184" s="92"/>
      <c r="D184" s="92"/>
      <c r="E184" s="93"/>
      <c r="F184" s="93"/>
      <c r="G184" s="94"/>
      <c r="H184" s="95"/>
      <c r="I184" s="96"/>
      <c r="J184" s="101"/>
      <c r="K184" s="101"/>
      <c r="L184" s="101"/>
      <c r="M184" s="98"/>
      <c r="N184" s="98"/>
      <c r="O184" s="99"/>
      <c r="P184" s="99"/>
      <c r="Q184" s="119"/>
      <c r="R184" s="120"/>
      <c r="S184" s="121"/>
      <c r="T184" s="121"/>
      <c r="U184" s="121"/>
      <c r="V184" s="88"/>
      <c r="W184" s="88"/>
    </row>
    <row r="185" spans="1:23" s="100" customFormat="1" ht="12" x14ac:dyDescent="0.7">
      <c r="A185" s="90"/>
      <c r="B185" s="91"/>
      <c r="C185" s="92"/>
      <c r="D185" s="92"/>
      <c r="E185" s="93"/>
      <c r="F185" s="93"/>
      <c r="G185" s="94"/>
      <c r="H185" s="95"/>
      <c r="I185" s="96"/>
      <c r="J185" s="101"/>
      <c r="K185" s="101"/>
      <c r="L185" s="101"/>
      <c r="M185" s="98"/>
      <c r="N185" s="98"/>
      <c r="O185" s="99"/>
      <c r="P185" s="99"/>
      <c r="Q185" s="119"/>
      <c r="R185" s="120"/>
      <c r="S185" s="121"/>
      <c r="T185" s="121"/>
      <c r="U185" s="121"/>
      <c r="V185" s="88"/>
      <c r="W185" s="88"/>
    </row>
    <row r="186" spans="1:23" s="100" customFormat="1" ht="12" x14ac:dyDescent="0.7">
      <c r="A186" s="90"/>
      <c r="B186" s="91"/>
      <c r="C186" s="92"/>
      <c r="D186" s="92"/>
      <c r="E186" s="93"/>
      <c r="F186" s="93"/>
      <c r="G186" s="94"/>
      <c r="H186" s="95"/>
      <c r="I186" s="96"/>
      <c r="J186" s="101"/>
      <c r="K186" s="101"/>
      <c r="L186" s="101"/>
      <c r="M186" s="98"/>
      <c r="N186" s="98"/>
      <c r="O186" s="99"/>
      <c r="P186" s="99"/>
      <c r="Q186" s="119"/>
      <c r="R186" s="120"/>
      <c r="S186" s="121"/>
      <c r="T186" s="121"/>
      <c r="U186" s="121"/>
      <c r="V186" s="88"/>
      <c r="W186" s="88"/>
    </row>
    <row r="187" spans="1:23" s="100" customFormat="1" ht="12" x14ac:dyDescent="0.7">
      <c r="A187" s="90"/>
      <c r="B187" s="91"/>
      <c r="C187" s="92"/>
      <c r="D187" s="92"/>
      <c r="E187" s="93"/>
      <c r="F187" s="93"/>
      <c r="G187" s="94"/>
      <c r="H187" s="95"/>
      <c r="I187" s="96"/>
      <c r="J187" s="101"/>
      <c r="K187" s="101"/>
      <c r="L187" s="101"/>
      <c r="M187" s="98"/>
      <c r="N187" s="98"/>
      <c r="O187" s="99"/>
      <c r="P187" s="99"/>
      <c r="Q187" s="119"/>
      <c r="R187" s="120"/>
      <c r="S187" s="121"/>
      <c r="T187" s="121"/>
      <c r="U187" s="121"/>
      <c r="V187" s="88"/>
      <c r="W187" s="88"/>
    </row>
    <row r="188" spans="1:23" s="100" customFormat="1" ht="12" x14ac:dyDescent="0.7">
      <c r="A188" s="90"/>
      <c r="B188" s="91"/>
      <c r="C188" s="92"/>
      <c r="D188" s="92"/>
      <c r="E188" s="93"/>
      <c r="F188" s="93"/>
      <c r="G188" s="94"/>
      <c r="H188" s="95"/>
      <c r="I188" s="96"/>
      <c r="J188" s="101"/>
      <c r="K188" s="101"/>
      <c r="L188" s="101"/>
      <c r="M188" s="98"/>
      <c r="N188" s="98"/>
      <c r="O188" s="99"/>
      <c r="P188" s="99"/>
      <c r="Q188" s="119"/>
      <c r="R188" s="120"/>
      <c r="S188" s="121"/>
      <c r="T188" s="121"/>
      <c r="U188" s="121"/>
      <c r="V188" s="88"/>
      <c r="W188" s="88"/>
    </row>
    <row r="189" spans="1:23" s="100" customFormat="1" ht="12" x14ac:dyDescent="0.7">
      <c r="A189" s="90"/>
      <c r="B189" s="91"/>
      <c r="C189" s="92"/>
      <c r="D189" s="92"/>
      <c r="E189" s="93"/>
      <c r="F189" s="93"/>
      <c r="G189" s="94"/>
      <c r="H189" s="95"/>
      <c r="I189" s="96"/>
      <c r="J189" s="101"/>
      <c r="K189" s="101"/>
      <c r="L189" s="101"/>
      <c r="M189" s="98"/>
      <c r="N189" s="98"/>
      <c r="O189" s="99"/>
      <c r="P189" s="99"/>
      <c r="Q189" s="119"/>
      <c r="R189" s="120"/>
      <c r="S189" s="121"/>
      <c r="T189" s="121"/>
      <c r="U189" s="121"/>
      <c r="V189" s="88"/>
      <c r="W189" s="88"/>
    </row>
    <row r="190" spans="1:23" s="100" customFormat="1" ht="12" x14ac:dyDescent="0.7">
      <c r="A190" s="90"/>
      <c r="B190" s="91"/>
      <c r="C190" s="92"/>
      <c r="D190" s="92"/>
      <c r="E190" s="93"/>
      <c r="F190" s="93"/>
      <c r="G190" s="94"/>
      <c r="H190" s="95"/>
      <c r="I190" s="96"/>
      <c r="J190" s="101"/>
      <c r="K190" s="101"/>
      <c r="L190" s="101"/>
      <c r="M190" s="98"/>
      <c r="N190" s="98"/>
      <c r="O190" s="99"/>
      <c r="P190" s="99"/>
      <c r="Q190" s="119"/>
      <c r="R190" s="120"/>
      <c r="S190" s="121"/>
      <c r="T190" s="121"/>
      <c r="U190" s="121"/>
      <c r="V190" s="88"/>
      <c r="W190" s="88"/>
    </row>
    <row r="191" spans="1:23" s="100" customFormat="1" ht="12" x14ac:dyDescent="0.7">
      <c r="A191" s="90"/>
      <c r="B191" s="91"/>
      <c r="C191" s="92"/>
      <c r="D191" s="92"/>
      <c r="E191" s="93"/>
      <c r="F191" s="93"/>
      <c r="G191" s="94"/>
      <c r="H191" s="95"/>
      <c r="I191" s="96"/>
      <c r="J191" s="101"/>
      <c r="K191" s="101"/>
      <c r="L191" s="101"/>
      <c r="M191" s="98"/>
      <c r="N191" s="98"/>
      <c r="O191" s="99"/>
      <c r="P191" s="99"/>
      <c r="Q191" s="119"/>
      <c r="R191" s="120"/>
      <c r="S191" s="121"/>
      <c r="T191" s="121"/>
      <c r="U191" s="121"/>
      <c r="V191" s="88"/>
      <c r="W191" s="88"/>
    </row>
    <row r="192" spans="1:23" s="100" customFormat="1" ht="12" x14ac:dyDescent="0.7">
      <c r="A192" s="90"/>
      <c r="B192" s="91"/>
      <c r="C192" s="92"/>
      <c r="D192" s="92"/>
      <c r="E192" s="93"/>
      <c r="F192" s="93"/>
      <c r="G192" s="94"/>
      <c r="H192" s="95"/>
      <c r="I192" s="96"/>
      <c r="J192" s="101"/>
      <c r="K192" s="101"/>
      <c r="L192" s="101"/>
      <c r="M192" s="98"/>
      <c r="N192" s="98"/>
      <c r="O192" s="99"/>
      <c r="P192" s="99"/>
      <c r="Q192" s="119"/>
      <c r="R192" s="120"/>
      <c r="S192" s="121"/>
      <c r="T192" s="121"/>
      <c r="U192" s="121"/>
      <c r="V192" s="88"/>
      <c r="W192" s="88"/>
    </row>
    <row r="193" spans="1:23" s="100" customFormat="1" ht="12" x14ac:dyDescent="0.7">
      <c r="A193" s="90"/>
      <c r="B193" s="91"/>
      <c r="C193" s="92"/>
      <c r="D193" s="92"/>
      <c r="E193" s="93"/>
      <c r="F193" s="93"/>
      <c r="G193" s="94"/>
      <c r="H193" s="95"/>
      <c r="I193" s="96"/>
      <c r="J193" s="101"/>
      <c r="K193" s="101"/>
      <c r="L193" s="101"/>
      <c r="M193" s="98"/>
      <c r="N193" s="98"/>
      <c r="O193" s="99"/>
      <c r="P193" s="99"/>
      <c r="Q193" s="119"/>
      <c r="R193" s="120"/>
      <c r="S193" s="121"/>
      <c r="T193" s="121"/>
      <c r="U193" s="121"/>
      <c r="V193" s="88"/>
      <c r="W193" s="88"/>
    </row>
    <row r="194" spans="1:23" s="100" customFormat="1" ht="12" x14ac:dyDescent="0.7">
      <c r="A194" s="90"/>
      <c r="B194" s="91"/>
      <c r="C194" s="92"/>
      <c r="D194" s="92"/>
      <c r="E194" s="93"/>
      <c r="F194" s="93"/>
      <c r="G194" s="94"/>
      <c r="H194" s="95"/>
      <c r="I194" s="96"/>
      <c r="J194" s="101"/>
      <c r="K194" s="101"/>
      <c r="L194" s="101"/>
      <c r="M194" s="98"/>
      <c r="N194" s="98"/>
      <c r="O194" s="99"/>
      <c r="P194" s="99"/>
      <c r="Q194" s="119"/>
      <c r="R194" s="120"/>
      <c r="S194" s="121"/>
      <c r="T194" s="121"/>
      <c r="U194" s="121"/>
      <c r="V194" s="88"/>
      <c r="W194" s="88"/>
    </row>
    <row r="195" spans="1:23" s="100" customFormat="1" ht="12" x14ac:dyDescent="0.7">
      <c r="A195" s="90"/>
      <c r="B195" s="91"/>
      <c r="C195" s="92"/>
      <c r="D195" s="92"/>
      <c r="E195" s="93"/>
      <c r="F195" s="93"/>
      <c r="G195" s="94"/>
      <c r="H195" s="95"/>
      <c r="I195" s="96"/>
      <c r="J195" s="101"/>
      <c r="K195" s="101"/>
      <c r="L195" s="101"/>
      <c r="M195" s="98"/>
      <c r="N195" s="98"/>
      <c r="O195" s="99"/>
      <c r="P195" s="99"/>
      <c r="Q195" s="119"/>
      <c r="R195" s="120"/>
      <c r="S195" s="121"/>
      <c r="T195" s="121"/>
      <c r="U195" s="121"/>
      <c r="V195" s="88"/>
      <c r="W195" s="88"/>
    </row>
    <row r="196" spans="1:23" s="100" customFormat="1" ht="12" x14ac:dyDescent="0.7">
      <c r="A196" s="90"/>
      <c r="B196" s="91"/>
      <c r="C196" s="92"/>
      <c r="D196" s="92"/>
      <c r="E196" s="93"/>
      <c r="F196" s="93"/>
      <c r="G196" s="94"/>
      <c r="H196" s="95"/>
      <c r="I196" s="96"/>
      <c r="J196" s="101"/>
      <c r="K196" s="101"/>
      <c r="L196" s="101"/>
      <c r="M196" s="98"/>
      <c r="N196" s="98"/>
      <c r="O196" s="99"/>
      <c r="P196" s="99"/>
      <c r="Q196" s="119"/>
      <c r="R196" s="120"/>
      <c r="S196" s="121"/>
      <c r="T196" s="121"/>
      <c r="U196" s="121"/>
      <c r="V196" s="88"/>
      <c r="W196" s="88"/>
    </row>
    <row r="197" spans="1:23" s="100" customFormat="1" ht="12" x14ac:dyDescent="0.7">
      <c r="A197" s="90"/>
      <c r="B197" s="91"/>
      <c r="C197" s="92"/>
      <c r="D197" s="92"/>
      <c r="E197" s="93"/>
      <c r="F197" s="93"/>
      <c r="G197" s="94"/>
      <c r="H197" s="95"/>
      <c r="I197" s="96"/>
      <c r="J197" s="101"/>
      <c r="K197" s="101"/>
      <c r="L197" s="101"/>
      <c r="M197" s="98"/>
      <c r="N197" s="98"/>
      <c r="O197" s="99"/>
      <c r="P197" s="99"/>
      <c r="Q197" s="119"/>
      <c r="R197" s="120"/>
      <c r="S197" s="121"/>
      <c r="T197" s="121"/>
      <c r="U197" s="121"/>
      <c r="V197" s="88"/>
      <c r="W197" s="88"/>
    </row>
    <row r="198" spans="1:23" s="100" customFormat="1" ht="12" x14ac:dyDescent="0.7">
      <c r="A198" s="90"/>
      <c r="B198" s="91"/>
      <c r="C198" s="92"/>
      <c r="D198" s="92"/>
      <c r="E198" s="93"/>
      <c r="F198" s="93"/>
      <c r="G198" s="94"/>
      <c r="H198" s="95"/>
      <c r="I198" s="96"/>
      <c r="J198" s="101"/>
      <c r="K198" s="101"/>
      <c r="L198" s="101"/>
      <c r="M198" s="98"/>
      <c r="N198" s="98"/>
      <c r="O198" s="99"/>
      <c r="P198" s="99"/>
      <c r="Q198" s="119"/>
      <c r="R198" s="120"/>
      <c r="S198" s="121"/>
      <c r="T198" s="121"/>
      <c r="U198" s="121"/>
      <c r="V198" s="88"/>
      <c r="W198" s="88"/>
    </row>
    <row r="199" spans="1:23" s="100" customFormat="1" ht="12" x14ac:dyDescent="0.7">
      <c r="A199" s="90"/>
      <c r="B199" s="91"/>
      <c r="C199" s="92"/>
      <c r="D199" s="92"/>
      <c r="E199" s="93"/>
      <c r="F199" s="93"/>
      <c r="G199" s="94"/>
      <c r="H199" s="95"/>
      <c r="I199" s="96"/>
      <c r="J199" s="101"/>
      <c r="K199" s="101"/>
      <c r="L199" s="101"/>
      <c r="M199" s="98"/>
      <c r="N199" s="98"/>
      <c r="O199" s="99"/>
      <c r="P199" s="99"/>
      <c r="Q199" s="119"/>
      <c r="R199" s="120"/>
      <c r="S199" s="121"/>
      <c r="T199" s="121"/>
      <c r="U199" s="121"/>
      <c r="V199" s="88"/>
      <c r="W199" s="88"/>
    </row>
    <row r="200" spans="1:23" s="100" customFormat="1" ht="12" x14ac:dyDescent="0.7">
      <c r="A200" s="90"/>
      <c r="B200" s="91"/>
      <c r="C200" s="92"/>
      <c r="D200" s="92"/>
      <c r="E200" s="93"/>
      <c r="F200" s="93"/>
      <c r="G200" s="94"/>
      <c r="H200" s="95"/>
      <c r="I200" s="96"/>
      <c r="J200" s="101"/>
      <c r="K200" s="101"/>
      <c r="L200" s="101"/>
      <c r="M200" s="98"/>
      <c r="N200" s="98"/>
      <c r="O200" s="99"/>
      <c r="P200" s="99"/>
      <c r="Q200" s="119"/>
      <c r="R200" s="120"/>
      <c r="S200" s="121"/>
      <c r="T200" s="121"/>
      <c r="U200" s="121"/>
      <c r="V200" s="88"/>
      <c r="W200" s="88"/>
    </row>
    <row r="201" spans="1:23" s="100" customFormat="1" ht="12" x14ac:dyDescent="0.7">
      <c r="A201" s="90"/>
      <c r="B201" s="91"/>
      <c r="C201" s="92"/>
      <c r="D201" s="92"/>
      <c r="E201" s="93"/>
      <c r="F201" s="93"/>
      <c r="G201" s="94"/>
      <c r="H201" s="95"/>
      <c r="I201" s="96"/>
      <c r="J201" s="101"/>
      <c r="K201" s="101"/>
      <c r="L201" s="101"/>
      <c r="M201" s="98"/>
      <c r="N201" s="98"/>
      <c r="O201" s="99"/>
      <c r="P201" s="99"/>
      <c r="Q201" s="119"/>
      <c r="R201" s="120"/>
      <c r="S201" s="121"/>
      <c r="T201" s="121"/>
      <c r="U201" s="121"/>
      <c r="V201" s="88"/>
      <c r="W201" s="88"/>
    </row>
    <row r="202" spans="1:23" s="100" customFormat="1" ht="12" x14ac:dyDescent="0.7">
      <c r="A202" s="90"/>
      <c r="B202" s="91"/>
      <c r="C202" s="92"/>
      <c r="D202" s="92"/>
      <c r="E202" s="93"/>
      <c r="F202" s="93"/>
      <c r="G202" s="94"/>
      <c r="H202" s="95"/>
      <c r="I202" s="96"/>
      <c r="J202" s="101"/>
      <c r="K202" s="101"/>
      <c r="L202" s="101"/>
      <c r="M202" s="98"/>
      <c r="N202" s="98"/>
      <c r="O202" s="99"/>
      <c r="P202" s="99"/>
      <c r="Q202" s="119"/>
      <c r="R202" s="120"/>
      <c r="S202" s="121"/>
      <c r="T202" s="121"/>
      <c r="U202" s="121"/>
      <c r="V202" s="88"/>
      <c r="W202" s="88"/>
    </row>
    <row r="203" spans="1:23" s="100" customFormat="1" ht="12" x14ac:dyDescent="0.7">
      <c r="A203" s="90"/>
      <c r="B203" s="91"/>
      <c r="C203" s="92"/>
      <c r="D203" s="92"/>
      <c r="E203" s="93"/>
      <c r="F203" s="93"/>
      <c r="G203" s="94"/>
      <c r="H203" s="95"/>
      <c r="I203" s="96"/>
      <c r="J203" s="101"/>
      <c r="K203" s="101"/>
      <c r="L203" s="101"/>
      <c r="M203" s="98"/>
      <c r="N203" s="98"/>
      <c r="O203" s="99"/>
      <c r="P203" s="99"/>
      <c r="Q203" s="119"/>
      <c r="R203" s="120"/>
      <c r="S203" s="121"/>
      <c r="T203" s="121"/>
      <c r="U203" s="121"/>
      <c r="V203" s="88"/>
      <c r="W203" s="88"/>
    </row>
    <row r="204" spans="1:23" s="100" customFormat="1" ht="12" x14ac:dyDescent="0.7">
      <c r="A204" s="90"/>
      <c r="B204" s="91"/>
      <c r="C204" s="92"/>
      <c r="D204" s="92"/>
      <c r="E204" s="93"/>
      <c r="F204" s="93"/>
      <c r="G204" s="94"/>
      <c r="H204" s="95"/>
      <c r="I204" s="96"/>
      <c r="J204" s="101"/>
      <c r="K204" s="101"/>
      <c r="L204" s="101"/>
      <c r="M204" s="98"/>
      <c r="N204" s="98"/>
      <c r="O204" s="99"/>
      <c r="P204" s="99"/>
      <c r="Q204" s="119"/>
      <c r="R204" s="120"/>
      <c r="S204" s="121"/>
      <c r="T204" s="121"/>
      <c r="U204" s="121"/>
      <c r="V204" s="88"/>
      <c r="W204" s="88"/>
    </row>
    <row r="205" spans="1:23" s="100" customFormat="1" ht="12" x14ac:dyDescent="0.7">
      <c r="A205" s="90"/>
      <c r="B205" s="91"/>
      <c r="C205" s="92"/>
      <c r="D205" s="92"/>
      <c r="E205" s="93"/>
      <c r="F205" s="93"/>
      <c r="G205" s="94"/>
      <c r="H205" s="95"/>
      <c r="I205" s="96"/>
      <c r="J205" s="101"/>
      <c r="K205" s="101"/>
      <c r="L205" s="101"/>
      <c r="M205" s="98"/>
      <c r="N205" s="98"/>
      <c r="O205" s="99"/>
      <c r="P205" s="99"/>
      <c r="Q205" s="119"/>
      <c r="R205" s="120"/>
      <c r="S205" s="121"/>
      <c r="T205" s="121"/>
      <c r="U205" s="121"/>
      <c r="V205" s="88"/>
      <c r="W205" s="88"/>
    </row>
    <row r="206" spans="1:23" s="100" customFormat="1" ht="12" x14ac:dyDescent="0.7">
      <c r="A206" s="90"/>
      <c r="B206" s="91"/>
      <c r="C206" s="92"/>
      <c r="D206" s="92"/>
      <c r="E206" s="93"/>
      <c r="F206" s="93"/>
      <c r="G206" s="94"/>
      <c r="H206" s="95"/>
      <c r="I206" s="96"/>
      <c r="J206" s="101"/>
      <c r="K206" s="101"/>
      <c r="L206" s="101"/>
      <c r="M206" s="98"/>
      <c r="N206" s="98"/>
      <c r="O206" s="99"/>
      <c r="P206" s="99"/>
      <c r="Q206" s="119"/>
      <c r="R206" s="120"/>
      <c r="S206" s="121"/>
      <c r="T206" s="121"/>
      <c r="U206" s="121"/>
      <c r="V206" s="88"/>
      <c r="W206" s="88"/>
    </row>
    <row r="207" spans="1:23" s="100" customFormat="1" ht="12" x14ac:dyDescent="0.7">
      <c r="A207" s="90"/>
      <c r="B207" s="91"/>
      <c r="C207" s="92"/>
      <c r="D207" s="92"/>
      <c r="E207" s="93"/>
      <c r="F207" s="93"/>
      <c r="G207" s="94"/>
      <c r="H207" s="95"/>
      <c r="I207" s="96"/>
      <c r="J207" s="101"/>
      <c r="K207" s="101"/>
      <c r="L207" s="101"/>
      <c r="M207" s="98"/>
      <c r="N207" s="98"/>
      <c r="O207" s="99"/>
      <c r="P207" s="99"/>
      <c r="Q207" s="119"/>
      <c r="R207" s="120"/>
      <c r="S207" s="121"/>
      <c r="T207" s="121"/>
      <c r="U207" s="121"/>
      <c r="V207" s="88"/>
      <c r="W207" s="88"/>
    </row>
    <row r="208" spans="1:23" s="100" customFormat="1" ht="12" x14ac:dyDescent="0.7">
      <c r="A208" s="90"/>
      <c r="B208" s="91"/>
      <c r="C208" s="92"/>
      <c r="D208" s="92"/>
      <c r="E208" s="93"/>
      <c r="F208" s="93"/>
      <c r="G208" s="94"/>
      <c r="H208" s="95"/>
      <c r="I208" s="96"/>
      <c r="J208" s="101"/>
      <c r="K208" s="101"/>
      <c r="L208" s="101"/>
      <c r="M208" s="98"/>
      <c r="N208" s="98"/>
      <c r="O208" s="99"/>
      <c r="P208" s="99"/>
      <c r="Q208" s="119"/>
      <c r="R208" s="120"/>
      <c r="S208" s="121"/>
      <c r="T208" s="121"/>
      <c r="U208" s="121"/>
      <c r="V208" s="88"/>
      <c r="W208" s="88"/>
    </row>
    <row r="209" spans="1:23" s="100" customFormat="1" ht="12" x14ac:dyDescent="0.7">
      <c r="A209" s="90"/>
      <c r="B209" s="91"/>
      <c r="C209" s="92"/>
      <c r="D209" s="92"/>
      <c r="E209" s="93"/>
      <c r="F209" s="93"/>
      <c r="G209" s="94"/>
      <c r="H209" s="95"/>
      <c r="I209" s="96"/>
      <c r="J209" s="101"/>
      <c r="K209" s="101"/>
      <c r="L209" s="101"/>
      <c r="M209" s="98"/>
      <c r="N209" s="98"/>
      <c r="O209" s="99"/>
      <c r="P209" s="99"/>
      <c r="Q209" s="119"/>
      <c r="R209" s="120"/>
      <c r="S209" s="121"/>
      <c r="T209" s="121"/>
      <c r="U209" s="121"/>
      <c r="V209" s="88"/>
      <c r="W209" s="88"/>
    </row>
    <row r="210" spans="1:23" s="100" customFormat="1" ht="12" x14ac:dyDescent="0.7">
      <c r="A210" s="90"/>
      <c r="B210" s="91"/>
      <c r="C210" s="92"/>
      <c r="D210" s="92"/>
      <c r="E210" s="93"/>
      <c r="F210" s="93"/>
      <c r="G210" s="94"/>
      <c r="H210" s="95"/>
      <c r="I210" s="96"/>
      <c r="J210" s="101"/>
      <c r="K210" s="101"/>
      <c r="L210" s="101"/>
      <c r="M210" s="98"/>
      <c r="N210" s="98"/>
      <c r="O210" s="99"/>
      <c r="P210" s="99"/>
      <c r="Q210" s="119"/>
      <c r="R210" s="120"/>
      <c r="S210" s="121"/>
      <c r="T210" s="121"/>
      <c r="U210" s="121"/>
      <c r="V210" s="88"/>
      <c r="W210" s="88"/>
    </row>
    <row r="211" spans="1:23" s="100" customFormat="1" ht="12" x14ac:dyDescent="0.7">
      <c r="A211" s="90"/>
      <c r="B211" s="91"/>
      <c r="C211" s="92"/>
      <c r="D211" s="92"/>
      <c r="E211" s="93"/>
      <c r="F211" s="93"/>
      <c r="G211" s="94"/>
      <c r="H211" s="95"/>
      <c r="I211" s="96"/>
      <c r="J211" s="101"/>
      <c r="K211" s="101"/>
      <c r="L211" s="101"/>
      <c r="M211" s="98"/>
      <c r="N211" s="98"/>
      <c r="O211" s="99"/>
      <c r="P211" s="99"/>
      <c r="Q211" s="119"/>
      <c r="R211" s="120"/>
      <c r="S211" s="121"/>
      <c r="T211" s="121"/>
      <c r="U211" s="121"/>
      <c r="V211" s="88"/>
      <c r="W211" s="88"/>
    </row>
    <row r="212" spans="1:23" s="100" customFormat="1" ht="12" x14ac:dyDescent="0.7">
      <c r="A212" s="90"/>
      <c r="B212" s="91"/>
      <c r="C212" s="92"/>
      <c r="D212" s="92"/>
      <c r="E212" s="93"/>
      <c r="F212" s="93"/>
      <c r="G212" s="94"/>
      <c r="H212" s="95"/>
      <c r="I212" s="96"/>
      <c r="J212" s="101"/>
      <c r="K212" s="101"/>
      <c r="L212" s="101"/>
      <c r="M212" s="98"/>
      <c r="N212" s="98"/>
      <c r="O212" s="99"/>
      <c r="P212" s="99"/>
      <c r="Q212" s="119"/>
      <c r="R212" s="120"/>
      <c r="S212" s="121"/>
      <c r="T212" s="121"/>
      <c r="U212" s="121"/>
      <c r="V212" s="88"/>
      <c r="W212" s="88"/>
    </row>
    <row r="213" spans="1:23" s="100" customFormat="1" ht="12" x14ac:dyDescent="0.7">
      <c r="A213" s="90"/>
      <c r="B213" s="91"/>
      <c r="C213" s="92"/>
      <c r="D213" s="92"/>
      <c r="E213" s="93"/>
      <c r="F213" s="93"/>
      <c r="G213" s="94"/>
      <c r="H213" s="95"/>
      <c r="I213" s="96"/>
      <c r="J213" s="101"/>
      <c r="K213" s="101"/>
      <c r="L213" s="101"/>
      <c r="M213" s="98"/>
      <c r="N213" s="98"/>
      <c r="O213" s="99"/>
      <c r="P213" s="99"/>
      <c r="Q213" s="119"/>
      <c r="R213" s="120"/>
      <c r="S213" s="121"/>
      <c r="T213" s="121"/>
      <c r="U213" s="121"/>
      <c r="V213" s="88"/>
      <c r="W213" s="88"/>
    </row>
    <row r="214" spans="1:23" s="100" customFormat="1" ht="12" x14ac:dyDescent="0.7">
      <c r="A214" s="90"/>
      <c r="B214" s="91"/>
      <c r="C214" s="92"/>
      <c r="D214" s="92"/>
      <c r="E214" s="93"/>
      <c r="F214" s="93"/>
      <c r="G214" s="94"/>
      <c r="H214" s="95"/>
      <c r="I214" s="96"/>
      <c r="J214" s="101"/>
      <c r="K214" s="101"/>
      <c r="L214" s="101"/>
      <c r="M214" s="98"/>
      <c r="N214" s="98"/>
      <c r="O214" s="99"/>
      <c r="P214" s="99"/>
      <c r="Q214" s="119"/>
      <c r="R214" s="120"/>
      <c r="S214" s="121"/>
      <c r="T214" s="121"/>
      <c r="U214" s="121"/>
      <c r="V214" s="88"/>
      <c r="W214" s="88"/>
    </row>
    <row r="215" spans="1:23" s="100" customFormat="1" ht="12" x14ac:dyDescent="0.7">
      <c r="A215" s="90"/>
      <c r="B215" s="91"/>
      <c r="C215" s="92"/>
      <c r="D215" s="92"/>
      <c r="E215" s="93"/>
      <c r="F215" s="93"/>
      <c r="G215" s="94"/>
      <c r="H215" s="95"/>
      <c r="I215" s="96"/>
      <c r="J215" s="101"/>
      <c r="K215" s="101"/>
      <c r="L215" s="101"/>
      <c r="M215" s="98"/>
      <c r="N215" s="98"/>
      <c r="O215" s="99"/>
      <c r="P215" s="99"/>
      <c r="Q215" s="119"/>
      <c r="R215" s="120"/>
      <c r="S215" s="121"/>
      <c r="T215" s="121"/>
      <c r="U215" s="121"/>
      <c r="V215" s="88"/>
      <c r="W215" s="88"/>
    </row>
    <row r="216" spans="1:23" s="100" customFormat="1" ht="12" x14ac:dyDescent="0.7">
      <c r="A216" s="90"/>
      <c r="B216" s="91"/>
      <c r="C216" s="92"/>
      <c r="D216" s="92"/>
      <c r="E216" s="93"/>
      <c r="F216" s="93"/>
      <c r="G216" s="94"/>
      <c r="H216" s="95"/>
      <c r="I216" s="96"/>
      <c r="J216" s="101"/>
      <c r="K216" s="101"/>
      <c r="L216" s="101"/>
      <c r="M216" s="98"/>
      <c r="N216" s="98"/>
      <c r="O216" s="99"/>
      <c r="P216" s="99"/>
      <c r="Q216" s="119"/>
      <c r="R216" s="120"/>
      <c r="S216" s="121"/>
      <c r="T216" s="121"/>
      <c r="U216" s="121"/>
      <c r="V216" s="88"/>
      <c r="W216" s="88"/>
    </row>
    <row r="217" spans="1:23" s="100" customFormat="1" ht="12" x14ac:dyDescent="0.7">
      <c r="A217" s="90"/>
      <c r="B217" s="91"/>
      <c r="C217" s="92"/>
      <c r="D217" s="92"/>
      <c r="E217" s="93"/>
      <c r="F217" s="93"/>
      <c r="G217" s="94"/>
      <c r="H217" s="95"/>
      <c r="I217" s="96"/>
      <c r="J217" s="101"/>
      <c r="K217" s="101"/>
      <c r="L217" s="101"/>
      <c r="M217" s="98"/>
      <c r="N217" s="98"/>
      <c r="O217" s="99"/>
      <c r="P217" s="99"/>
      <c r="Q217" s="119"/>
      <c r="R217" s="120"/>
      <c r="S217" s="121"/>
      <c r="T217" s="121"/>
      <c r="U217" s="121"/>
      <c r="V217" s="88"/>
      <c r="W217" s="88"/>
    </row>
    <row r="218" spans="1:23" s="100" customFormat="1" ht="12" x14ac:dyDescent="0.7">
      <c r="A218" s="90"/>
      <c r="B218" s="91"/>
      <c r="C218" s="92"/>
      <c r="D218" s="92"/>
      <c r="E218" s="93"/>
      <c r="F218" s="93"/>
      <c r="G218" s="94"/>
      <c r="H218" s="95"/>
      <c r="I218" s="96"/>
      <c r="J218" s="101"/>
      <c r="K218" s="101"/>
      <c r="L218" s="101"/>
      <c r="M218" s="98"/>
      <c r="N218" s="98"/>
      <c r="O218" s="99"/>
      <c r="P218" s="99"/>
      <c r="Q218" s="119"/>
      <c r="R218" s="120"/>
      <c r="S218" s="121"/>
      <c r="T218" s="121"/>
      <c r="U218" s="121"/>
      <c r="V218" s="88"/>
      <c r="W218" s="88"/>
    </row>
    <row r="219" spans="1:23" s="100" customFormat="1" ht="12" x14ac:dyDescent="0.7">
      <c r="A219" s="90"/>
      <c r="B219" s="91"/>
      <c r="C219" s="92"/>
      <c r="D219" s="92"/>
      <c r="E219" s="93"/>
      <c r="F219" s="93"/>
      <c r="G219" s="94"/>
      <c r="H219" s="95"/>
      <c r="I219" s="96"/>
      <c r="J219" s="101"/>
      <c r="K219" s="101"/>
      <c r="L219" s="101"/>
      <c r="M219" s="98"/>
      <c r="N219" s="98"/>
      <c r="O219" s="99"/>
      <c r="P219" s="99"/>
      <c r="Q219" s="119"/>
      <c r="R219" s="120"/>
      <c r="S219" s="121"/>
      <c r="T219" s="121"/>
      <c r="U219" s="121"/>
      <c r="V219" s="88"/>
      <c r="W219" s="88"/>
    </row>
    <row r="220" spans="1:23" s="100" customFormat="1" ht="12" x14ac:dyDescent="0.7">
      <c r="A220" s="90"/>
      <c r="B220" s="91"/>
      <c r="C220" s="92"/>
      <c r="D220" s="92"/>
      <c r="E220" s="93"/>
      <c r="F220" s="93"/>
      <c r="G220" s="94"/>
      <c r="H220" s="95"/>
      <c r="I220" s="96"/>
      <c r="J220" s="101"/>
      <c r="K220" s="101"/>
      <c r="L220" s="101"/>
      <c r="M220" s="98"/>
      <c r="N220" s="98"/>
      <c r="O220" s="99"/>
      <c r="P220" s="99"/>
      <c r="Q220" s="119"/>
      <c r="R220" s="120"/>
      <c r="S220" s="121"/>
      <c r="T220" s="121"/>
      <c r="U220" s="121"/>
      <c r="V220" s="88"/>
      <c r="W220" s="88"/>
    </row>
    <row r="221" spans="1:23" s="100" customFormat="1" ht="12" x14ac:dyDescent="0.7">
      <c r="A221" s="90"/>
      <c r="B221" s="91"/>
      <c r="C221" s="92"/>
      <c r="D221" s="92"/>
      <c r="E221" s="93"/>
      <c r="F221" s="93"/>
      <c r="G221" s="94"/>
      <c r="H221" s="95"/>
      <c r="I221" s="96"/>
      <c r="J221" s="101"/>
      <c r="K221" s="101"/>
      <c r="L221" s="101"/>
      <c r="M221" s="98"/>
      <c r="N221" s="98"/>
      <c r="O221" s="99"/>
      <c r="P221" s="99"/>
      <c r="Q221" s="119"/>
      <c r="R221" s="120"/>
      <c r="S221" s="121"/>
      <c r="T221" s="121"/>
      <c r="U221" s="121"/>
      <c r="V221" s="88"/>
      <c r="W221" s="88"/>
    </row>
    <row r="222" spans="1:23" s="100" customFormat="1" ht="12" x14ac:dyDescent="0.7">
      <c r="A222" s="90"/>
      <c r="B222" s="91"/>
      <c r="C222" s="92"/>
      <c r="D222" s="92"/>
      <c r="E222" s="93"/>
      <c r="F222" s="93"/>
      <c r="G222" s="94"/>
      <c r="H222" s="95"/>
      <c r="I222" s="96"/>
      <c r="J222" s="101"/>
      <c r="K222" s="101"/>
      <c r="L222" s="101"/>
      <c r="M222" s="98"/>
      <c r="N222" s="98"/>
      <c r="O222" s="99"/>
      <c r="P222" s="99"/>
      <c r="Q222" s="119"/>
      <c r="R222" s="120"/>
      <c r="S222" s="121"/>
      <c r="T222" s="121"/>
      <c r="U222" s="121"/>
      <c r="V222" s="88"/>
      <c r="W222" s="88"/>
    </row>
    <row r="223" spans="1:23" s="100" customFormat="1" ht="12" x14ac:dyDescent="0.7">
      <c r="A223" s="90"/>
      <c r="B223" s="91"/>
      <c r="C223" s="92"/>
      <c r="D223" s="92"/>
      <c r="E223" s="93"/>
      <c r="F223" s="93"/>
      <c r="G223" s="94"/>
      <c r="H223" s="95"/>
      <c r="I223" s="96"/>
      <c r="J223" s="101"/>
      <c r="K223" s="101"/>
      <c r="L223" s="101"/>
      <c r="M223" s="98"/>
      <c r="N223" s="98"/>
      <c r="O223" s="99"/>
      <c r="P223" s="99"/>
      <c r="Q223" s="119"/>
      <c r="R223" s="120"/>
      <c r="S223" s="121"/>
      <c r="T223" s="121"/>
      <c r="U223" s="121"/>
      <c r="V223" s="88"/>
      <c r="W223" s="88"/>
    </row>
    <row r="224" spans="1:23" s="100" customFormat="1" ht="12" x14ac:dyDescent="0.7">
      <c r="A224" s="90"/>
      <c r="B224" s="91"/>
      <c r="C224" s="92"/>
      <c r="D224" s="92"/>
      <c r="E224" s="93"/>
      <c r="F224" s="93"/>
      <c r="G224" s="94"/>
      <c r="H224" s="95"/>
      <c r="I224" s="96"/>
      <c r="J224" s="101"/>
      <c r="K224" s="101"/>
      <c r="L224" s="101"/>
      <c r="M224" s="98"/>
      <c r="N224" s="98"/>
      <c r="O224" s="99"/>
      <c r="P224" s="99"/>
      <c r="Q224" s="119"/>
      <c r="R224" s="120"/>
      <c r="S224" s="121"/>
      <c r="T224" s="121"/>
      <c r="U224" s="121"/>
      <c r="V224" s="88"/>
      <c r="W224" s="88"/>
    </row>
    <row r="225" spans="1:23" s="100" customFormat="1" ht="12" x14ac:dyDescent="0.7">
      <c r="A225" s="90"/>
      <c r="B225" s="91"/>
      <c r="C225" s="92"/>
      <c r="D225" s="92"/>
      <c r="E225" s="93"/>
      <c r="F225" s="93"/>
      <c r="G225" s="94"/>
      <c r="H225" s="95"/>
      <c r="I225" s="96"/>
      <c r="J225" s="101"/>
      <c r="K225" s="101"/>
      <c r="L225" s="101"/>
      <c r="M225" s="98"/>
      <c r="N225" s="98"/>
      <c r="O225" s="99"/>
      <c r="P225" s="99"/>
      <c r="Q225" s="119"/>
      <c r="R225" s="120"/>
      <c r="S225" s="121"/>
      <c r="T225" s="121"/>
      <c r="U225" s="121"/>
      <c r="V225" s="88"/>
      <c r="W225" s="88"/>
    </row>
    <row r="226" spans="1:23" s="100" customFormat="1" ht="12" x14ac:dyDescent="0.7">
      <c r="A226" s="90"/>
      <c r="B226" s="91"/>
      <c r="C226" s="92"/>
      <c r="D226" s="92"/>
      <c r="E226" s="93"/>
      <c r="F226" s="93"/>
      <c r="G226" s="94"/>
      <c r="H226" s="95"/>
      <c r="I226" s="96"/>
      <c r="J226" s="101"/>
      <c r="K226" s="101"/>
      <c r="L226" s="101"/>
      <c r="M226" s="98"/>
      <c r="N226" s="98"/>
      <c r="O226" s="99"/>
      <c r="P226" s="99"/>
      <c r="Q226" s="119"/>
      <c r="R226" s="120"/>
      <c r="S226" s="121"/>
      <c r="T226" s="121"/>
      <c r="U226" s="121"/>
      <c r="V226" s="88"/>
      <c r="W226" s="88"/>
    </row>
    <row r="227" spans="1:23" s="100" customFormat="1" ht="12" x14ac:dyDescent="0.7">
      <c r="A227" s="90"/>
      <c r="B227" s="91"/>
      <c r="C227" s="92"/>
      <c r="D227" s="92"/>
      <c r="E227" s="93"/>
      <c r="F227" s="93"/>
      <c r="G227" s="94"/>
      <c r="H227" s="95"/>
      <c r="I227" s="96"/>
      <c r="J227" s="101"/>
      <c r="K227" s="101"/>
      <c r="L227" s="101"/>
      <c r="M227" s="98"/>
      <c r="N227" s="98"/>
      <c r="O227" s="99"/>
      <c r="P227" s="99"/>
      <c r="Q227" s="119"/>
      <c r="R227" s="120"/>
      <c r="S227" s="121"/>
      <c r="T227" s="121"/>
      <c r="U227" s="121"/>
      <c r="V227" s="88"/>
      <c r="W227" s="88"/>
    </row>
    <row r="228" spans="1:23" s="100" customFormat="1" ht="12" x14ac:dyDescent="0.7">
      <c r="A228" s="90"/>
      <c r="B228" s="91"/>
      <c r="C228" s="92"/>
      <c r="D228" s="92"/>
      <c r="E228" s="93"/>
      <c r="F228" s="93"/>
      <c r="G228" s="94"/>
      <c r="H228" s="95"/>
      <c r="I228" s="96"/>
      <c r="J228" s="101"/>
      <c r="K228" s="101"/>
      <c r="L228" s="101"/>
      <c r="M228" s="98"/>
      <c r="N228" s="98"/>
      <c r="O228" s="99"/>
      <c r="P228" s="99"/>
      <c r="Q228" s="119"/>
      <c r="R228" s="120"/>
      <c r="S228" s="121"/>
      <c r="T228" s="121"/>
      <c r="U228" s="121"/>
      <c r="V228" s="88"/>
      <c r="W228" s="88"/>
    </row>
    <row r="229" spans="1:23" s="100" customFormat="1" ht="12" x14ac:dyDescent="0.7">
      <c r="A229" s="90"/>
      <c r="B229" s="91"/>
      <c r="C229" s="92"/>
      <c r="D229" s="92"/>
      <c r="E229" s="93"/>
      <c r="F229" s="93"/>
      <c r="G229" s="94"/>
      <c r="H229" s="95"/>
      <c r="I229" s="96"/>
      <c r="J229" s="101"/>
      <c r="K229" s="101"/>
      <c r="L229" s="101"/>
      <c r="M229" s="98"/>
      <c r="N229" s="98"/>
      <c r="O229" s="99"/>
      <c r="P229" s="99"/>
      <c r="Q229" s="119"/>
      <c r="R229" s="120"/>
      <c r="S229" s="121"/>
      <c r="T229" s="121"/>
      <c r="U229" s="121"/>
      <c r="V229" s="88"/>
      <c r="W229" s="88"/>
    </row>
    <row r="230" spans="1:23" s="100" customFormat="1" ht="12" x14ac:dyDescent="0.7">
      <c r="A230" s="90"/>
      <c r="B230" s="91"/>
      <c r="C230" s="92"/>
      <c r="D230" s="92"/>
      <c r="E230" s="93"/>
      <c r="F230" s="93"/>
      <c r="G230" s="94"/>
      <c r="H230" s="95"/>
      <c r="I230" s="96"/>
      <c r="J230" s="101"/>
      <c r="K230" s="101"/>
      <c r="L230" s="101"/>
      <c r="M230" s="98"/>
      <c r="N230" s="98"/>
      <c r="O230" s="99"/>
      <c r="P230" s="99"/>
      <c r="Q230" s="119"/>
      <c r="R230" s="120"/>
      <c r="S230" s="121"/>
      <c r="T230" s="121"/>
      <c r="U230" s="121"/>
      <c r="V230" s="88"/>
      <c r="W230" s="88"/>
    </row>
    <row r="231" spans="1:23" s="100" customFormat="1" ht="12" x14ac:dyDescent="0.7">
      <c r="A231" s="90"/>
      <c r="B231" s="91"/>
      <c r="C231" s="92"/>
      <c r="D231" s="92"/>
      <c r="E231" s="93"/>
      <c r="F231" s="93"/>
      <c r="G231" s="94"/>
      <c r="H231" s="95"/>
      <c r="I231" s="96"/>
      <c r="J231" s="101"/>
      <c r="K231" s="101"/>
      <c r="L231" s="101"/>
      <c r="M231" s="98"/>
      <c r="N231" s="98"/>
      <c r="O231" s="99"/>
      <c r="P231" s="99"/>
      <c r="Q231" s="119"/>
      <c r="R231" s="120"/>
      <c r="S231" s="121"/>
      <c r="T231" s="121"/>
      <c r="U231" s="121"/>
      <c r="V231" s="88"/>
      <c r="W231" s="88"/>
    </row>
    <row r="232" spans="1:23" s="100" customFormat="1" ht="12" x14ac:dyDescent="0.7">
      <c r="A232" s="90"/>
      <c r="B232" s="91"/>
      <c r="C232" s="92"/>
      <c r="D232" s="92"/>
      <c r="E232" s="93"/>
      <c r="F232" s="93"/>
      <c r="G232" s="94"/>
      <c r="H232" s="95"/>
      <c r="I232" s="96"/>
      <c r="J232" s="101"/>
      <c r="K232" s="101"/>
      <c r="L232" s="101"/>
      <c r="M232" s="98"/>
      <c r="N232" s="98"/>
      <c r="O232" s="99"/>
      <c r="P232" s="99"/>
      <c r="Q232" s="119"/>
      <c r="R232" s="120"/>
      <c r="S232" s="121"/>
      <c r="T232" s="121"/>
      <c r="U232" s="121"/>
      <c r="V232" s="88"/>
      <c r="W232" s="88"/>
    </row>
    <row r="233" spans="1:23" s="100" customFormat="1" ht="12" x14ac:dyDescent="0.7">
      <c r="A233" s="90"/>
      <c r="B233" s="91"/>
      <c r="C233" s="92"/>
      <c r="D233" s="92"/>
      <c r="E233" s="93"/>
      <c r="F233" s="93"/>
      <c r="G233" s="94"/>
      <c r="H233" s="95"/>
      <c r="I233" s="96"/>
      <c r="J233" s="101"/>
      <c r="K233" s="101"/>
      <c r="L233" s="101"/>
      <c r="M233" s="98"/>
      <c r="N233" s="98"/>
      <c r="O233" s="99"/>
      <c r="P233" s="99"/>
      <c r="Q233" s="119"/>
      <c r="R233" s="120"/>
      <c r="S233" s="121"/>
      <c r="T233" s="121"/>
      <c r="U233" s="121"/>
      <c r="V233" s="88"/>
      <c r="W233" s="88"/>
    </row>
    <row r="234" spans="1:23" s="100" customFormat="1" ht="12" x14ac:dyDescent="0.7">
      <c r="A234" s="90"/>
      <c r="B234" s="91"/>
      <c r="C234" s="92"/>
      <c r="D234" s="92"/>
      <c r="E234" s="93"/>
      <c r="F234" s="93"/>
      <c r="G234" s="94"/>
      <c r="H234" s="95"/>
      <c r="I234" s="96"/>
      <c r="J234" s="101"/>
      <c r="K234" s="101"/>
      <c r="L234" s="101"/>
      <c r="M234" s="98"/>
      <c r="N234" s="98"/>
      <c r="O234" s="99"/>
      <c r="P234" s="99"/>
      <c r="Q234" s="119"/>
      <c r="R234" s="120"/>
      <c r="S234" s="121"/>
      <c r="T234" s="121"/>
      <c r="U234" s="121"/>
      <c r="V234" s="88"/>
      <c r="W234" s="88"/>
    </row>
    <row r="235" spans="1:23" s="100" customFormat="1" ht="12" x14ac:dyDescent="0.7">
      <c r="A235" s="90"/>
      <c r="B235" s="91"/>
      <c r="C235" s="92"/>
      <c r="D235" s="92"/>
      <c r="E235" s="93"/>
      <c r="F235" s="93"/>
      <c r="G235" s="94"/>
      <c r="H235" s="95"/>
      <c r="I235" s="96"/>
      <c r="J235" s="101"/>
      <c r="K235" s="101"/>
      <c r="L235" s="101"/>
      <c r="M235" s="98"/>
      <c r="N235" s="98"/>
      <c r="O235" s="99"/>
      <c r="P235" s="99"/>
      <c r="Q235" s="119"/>
      <c r="R235" s="120"/>
      <c r="S235" s="121"/>
      <c r="T235" s="121"/>
      <c r="U235" s="121"/>
      <c r="V235" s="88"/>
      <c r="W235" s="88"/>
    </row>
    <row r="236" spans="1:23" s="100" customFormat="1" ht="12" x14ac:dyDescent="0.7">
      <c r="A236" s="90"/>
      <c r="B236" s="91"/>
      <c r="C236" s="92"/>
      <c r="D236" s="92"/>
      <c r="E236" s="93"/>
      <c r="F236" s="93"/>
      <c r="G236" s="94"/>
      <c r="H236" s="95"/>
      <c r="I236" s="96"/>
      <c r="J236" s="101"/>
      <c r="K236" s="101"/>
      <c r="L236" s="101"/>
      <c r="M236" s="98"/>
      <c r="N236" s="98"/>
      <c r="O236" s="99"/>
      <c r="P236" s="99"/>
      <c r="Q236" s="119"/>
      <c r="R236" s="120"/>
      <c r="S236" s="121"/>
      <c r="T236" s="121"/>
      <c r="U236" s="121"/>
      <c r="V236" s="88"/>
      <c r="W236" s="88"/>
    </row>
    <row r="237" spans="1:23" s="100" customFormat="1" ht="12" x14ac:dyDescent="0.7">
      <c r="A237" s="90"/>
      <c r="B237" s="91"/>
      <c r="C237" s="92"/>
      <c r="D237" s="92"/>
      <c r="E237" s="93"/>
      <c r="F237" s="93"/>
      <c r="G237" s="94"/>
      <c r="H237" s="95"/>
      <c r="I237" s="96"/>
      <c r="J237" s="101"/>
      <c r="K237" s="101"/>
      <c r="L237" s="101"/>
      <c r="M237" s="98"/>
      <c r="N237" s="98"/>
      <c r="O237" s="99"/>
      <c r="P237" s="99"/>
      <c r="Q237" s="119"/>
      <c r="R237" s="120"/>
      <c r="S237" s="121"/>
      <c r="T237" s="121"/>
      <c r="U237" s="121"/>
      <c r="V237" s="88"/>
      <c r="W237" s="88"/>
    </row>
    <row r="238" spans="1:23" s="100" customFormat="1" ht="12" x14ac:dyDescent="0.7">
      <c r="A238" s="90"/>
      <c r="B238" s="91"/>
      <c r="C238" s="92"/>
      <c r="D238" s="92"/>
      <c r="E238" s="93"/>
      <c r="F238" s="93"/>
      <c r="G238" s="94"/>
      <c r="H238" s="95"/>
      <c r="I238" s="96"/>
      <c r="J238" s="101"/>
      <c r="K238" s="101"/>
      <c r="L238" s="101"/>
      <c r="M238" s="98"/>
      <c r="N238" s="98"/>
      <c r="O238" s="99"/>
      <c r="P238" s="99"/>
      <c r="Q238" s="119"/>
      <c r="R238" s="120"/>
      <c r="S238" s="121"/>
      <c r="T238" s="121"/>
      <c r="U238" s="121"/>
      <c r="V238" s="88"/>
      <c r="W238" s="88"/>
    </row>
    <row r="239" spans="1:23" s="100" customFormat="1" ht="12" x14ac:dyDescent="0.7">
      <c r="A239" s="90"/>
      <c r="B239" s="91"/>
      <c r="C239" s="92"/>
      <c r="D239" s="92"/>
      <c r="E239" s="93"/>
      <c r="F239" s="93"/>
      <c r="G239" s="94"/>
      <c r="H239" s="95"/>
      <c r="I239" s="96"/>
      <c r="J239" s="101"/>
      <c r="K239" s="101"/>
      <c r="L239" s="101"/>
      <c r="M239" s="98"/>
      <c r="N239" s="98"/>
      <c r="O239" s="99"/>
      <c r="P239" s="99"/>
      <c r="Q239" s="119"/>
      <c r="R239" s="120"/>
      <c r="S239" s="121"/>
      <c r="T239" s="121"/>
      <c r="U239" s="121"/>
      <c r="V239" s="88"/>
      <c r="W239" s="88"/>
    </row>
    <row r="240" spans="1:23" s="100" customFormat="1" ht="12" x14ac:dyDescent="0.7">
      <c r="A240" s="90"/>
      <c r="B240" s="91"/>
      <c r="C240" s="92"/>
      <c r="D240" s="92"/>
      <c r="E240" s="93"/>
      <c r="F240" s="93"/>
      <c r="G240" s="94"/>
      <c r="H240" s="95"/>
      <c r="I240" s="96"/>
      <c r="J240" s="101"/>
      <c r="K240" s="101"/>
      <c r="L240" s="101"/>
      <c r="M240" s="98"/>
      <c r="N240" s="98"/>
      <c r="O240" s="99"/>
      <c r="P240" s="99"/>
      <c r="Q240" s="119"/>
      <c r="R240" s="120"/>
      <c r="S240" s="121"/>
      <c r="T240" s="121"/>
      <c r="U240" s="121"/>
      <c r="V240" s="88"/>
      <c r="W240" s="88"/>
    </row>
    <row r="241" spans="1:23" s="100" customFormat="1" ht="12" x14ac:dyDescent="0.7">
      <c r="A241" s="90"/>
      <c r="B241" s="91"/>
      <c r="C241" s="92"/>
      <c r="D241" s="92"/>
      <c r="E241" s="93"/>
      <c r="F241" s="93"/>
      <c r="G241" s="94"/>
      <c r="H241" s="95"/>
      <c r="I241" s="96"/>
      <c r="J241" s="101"/>
      <c r="K241" s="101"/>
      <c r="L241" s="101"/>
      <c r="M241" s="98"/>
      <c r="N241" s="98"/>
      <c r="O241" s="99"/>
      <c r="P241" s="99"/>
      <c r="Q241" s="119"/>
      <c r="R241" s="120"/>
      <c r="S241" s="121"/>
      <c r="T241" s="121"/>
      <c r="U241" s="121"/>
      <c r="V241" s="88"/>
      <c r="W241" s="88"/>
    </row>
    <row r="242" spans="1:23" s="100" customFormat="1" ht="12" x14ac:dyDescent="0.7">
      <c r="A242" s="90"/>
      <c r="B242" s="91"/>
      <c r="C242" s="92"/>
      <c r="D242" s="92"/>
      <c r="E242" s="93"/>
      <c r="F242" s="93"/>
      <c r="G242" s="94"/>
      <c r="H242" s="95"/>
      <c r="I242" s="96"/>
      <c r="J242" s="101"/>
      <c r="K242" s="101"/>
      <c r="L242" s="101"/>
      <c r="M242" s="98"/>
      <c r="N242" s="98"/>
      <c r="O242" s="99"/>
      <c r="P242" s="99"/>
      <c r="Q242" s="119"/>
      <c r="R242" s="120"/>
      <c r="S242" s="121"/>
      <c r="T242" s="121"/>
      <c r="U242" s="121"/>
      <c r="V242" s="88"/>
      <c r="W242" s="88"/>
    </row>
    <row r="243" spans="1:23" s="100" customFormat="1" ht="12" x14ac:dyDescent="0.7">
      <c r="A243" s="90"/>
      <c r="B243" s="91"/>
      <c r="C243" s="92"/>
      <c r="D243" s="92"/>
      <c r="E243" s="93"/>
      <c r="F243" s="93"/>
      <c r="G243" s="94"/>
      <c r="H243" s="95"/>
      <c r="I243" s="96"/>
      <c r="J243" s="101"/>
      <c r="K243" s="101"/>
      <c r="L243" s="101"/>
      <c r="M243" s="98"/>
      <c r="N243" s="98"/>
      <c r="O243" s="99"/>
      <c r="P243" s="99"/>
      <c r="Q243" s="119"/>
      <c r="R243" s="120"/>
      <c r="S243" s="121"/>
      <c r="T243" s="121"/>
      <c r="U243" s="121"/>
      <c r="V243" s="88"/>
      <c r="W243" s="88"/>
    </row>
    <row r="244" spans="1:23" s="100" customFormat="1" ht="12" x14ac:dyDescent="0.7">
      <c r="A244" s="90"/>
      <c r="B244" s="91"/>
      <c r="C244" s="92"/>
      <c r="D244" s="92"/>
      <c r="E244" s="93"/>
      <c r="F244" s="93"/>
      <c r="G244" s="94"/>
      <c r="H244" s="95"/>
      <c r="I244" s="96"/>
      <c r="J244" s="101"/>
      <c r="K244" s="101"/>
      <c r="L244" s="101"/>
      <c r="M244" s="98"/>
      <c r="N244" s="98"/>
      <c r="O244" s="99"/>
      <c r="P244" s="99"/>
      <c r="Q244" s="119"/>
      <c r="R244" s="120"/>
      <c r="S244" s="121"/>
      <c r="T244" s="121"/>
      <c r="U244" s="121"/>
      <c r="V244" s="88"/>
      <c r="W244" s="88"/>
    </row>
    <row r="245" spans="1:23" s="100" customFormat="1" ht="12" x14ac:dyDescent="0.7">
      <c r="A245" s="90"/>
      <c r="B245" s="91"/>
      <c r="C245" s="92"/>
      <c r="D245" s="92"/>
      <c r="E245" s="93"/>
      <c r="F245" s="93"/>
      <c r="G245" s="94"/>
      <c r="H245" s="95"/>
      <c r="I245" s="96"/>
      <c r="J245" s="101"/>
      <c r="K245" s="101"/>
      <c r="L245" s="101"/>
      <c r="M245" s="98"/>
      <c r="N245" s="98"/>
      <c r="O245" s="99"/>
      <c r="P245" s="99"/>
      <c r="Q245" s="119"/>
      <c r="R245" s="120"/>
      <c r="S245" s="121"/>
      <c r="T245" s="121"/>
      <c r="U245" s="121"/>
      <c r="V245" s="88"/>
      <c r="W245" s="88"/>
    </row>
    <row r="246" spans="1:23" s="100" customFormat="1" ht="12" x14ac:dyDescent="0.7">
      <c r="A246" s="90"/>
      <c r="B246" s="91"/>
      <c r="C246" s="92"/>
      <c r="D246" s="92"/>
      <c r="E246" s="93"/>
      <c r="F246" s="93"/>
      <c r="G246" s="94"/>
      <c r="H246" s="95"/>
      <c r="I246" s="96"/>
      <c r="J246" s="101"/>
      <c r="K246" s="101"/>
      <c r="L246" s="101"/>
      <c r="M246" s="98"/>
      <c r="N246" s="98"/>
      <c r="O246" s="99"/>
      <c r="P246" s="99"/>
      <c r="Q246" s="119"/>
      <c r="R246" s="120"/>
      <c r="S246" s="121"/>
      <c r="T246" s="121"/>
      <c r="U246" s="121"/>
      <c r="V246" s="88"/>
      <c r="W246" s="88"/>
    </row>
    <row r="247" spans="1:23" s="100" customFormat="1" ht="12" x14ac:dyDescent="0.7">
      <c r="A247" s="90"/>
      <c r="B247" s="91"/>
      <c r="C247" s="92"/>
      <c r="D247" s="92"/>
      <c r="E247" s="93"/>
      <c r="F247" s="93"/>
      <c r="G247" s="94"/>
      <c r="H247" s="95"/>
      <c r="I247" s="96"/>
      <c r="J247" s="101"/>
      <c r="K247" s="101"/>
      <c r="L247" s="101"/>
      <c r="M247" s="98"/>
      <c r="N247" s="98"/>
      <c r="O247" s="99"/>
      <c r="P247" s="99"/>
      <c r="Q247" s="119"/>
      <c r="R247" s="120"/>
      <c r="S247" s="121"/>
      <c r="T247" s="121"/>
      <c r="U247" s="121"/>
      <c r="V247" s="88"/>
      <c r="W247" s="88"/>
    </row>
    <row r="248" spans="1:23" s="100" customFormat="1" ht="12" x14ac:dyDescent="0.7">
      <c r="A248" s="90"/>
      <c r="B248" s="91"/>
      <c r="C248" s="92"/>
      <c r="D248" s="92"/>
      <c r="E248" s="93"/>
      <c r="F248" s="93"/>
      <c r="G248" s="94"/>
      <c r="H248" s="95"/>
      <c r="I248" s="96"/>
      <c r="J248" s="101"/>
      <c r="K248" s="101"/>
      <c r="L248" s="101"/>
      <c r="M248" s="98"/>
      <c r="N248" s="98"/>
      <c r="O248" s="99"/>
      <c r="P248" s="99"/>
      <c r="Q248" s="119"/>
      <c r="R248" s="120"/>
      <c r="S248" s="121"/>
      <c r="T248" s="121"/>
      <c r="U248" s="121"/>
      <c r="V248" s="88"/>
      <c r="W248" s="88"/>
    </row>
    <row r="249" spans="1:23" s="100" customFormat="1" ht="12" x14ac:dyDescent="0.7">
      <c r="A249" s="90"/>
      <c r="B249" s="91"/>
      <c r="C249" s="92"/>
      <c r="D249" s="92"/>
      <c r="E249" s="93"/>
      <c r="F249" s="93"/>
      <c r="G249" s="94"/>
      <c r="H249" s="95"/>
      <c r="I249" s="96"/>
      <c r="J249" s="101"/>
      <c r="K249" s="101"/>
      <c r="L249" s="101"/>
      <c r="M249" s="98"/>
      <c r="N249" s="98"/>
      <c r="O249" s="99"/>
      <c r="P249" s="99"/>
      <c r="Q249" s="119"/>
      <c r="R249" s="120"/>
      <c r="S249" s="121"/>
      <c r="T249" s="121"/>
      <c r="U249" s="121"/>
      <c r="V249" s="88"/>
      <c r="W249" s="88"/>
    </row>
    <row r="250" spans="1:23" s="100" customFormat="1" ht="12" x14ac:dyDescent="0.7">
      <c r="A250" s="90"/>
      <c r="B250" s="91"/>
      <c r="C250" s="92"/>
      <c r="D250" s="92"/>
      <c r="E250" s="93"/>
      <c r="F250" s="93"/>
      <c r="G250" s="94"/>
      <c r="H250" s="95"/>
      <c r="I250" s="96"/>
      <c r="J250" s="101"/>
      <c r="K250" s="101"/>
      <c r="L250" s="101"/>
      <c r="M250" s="98"/>
      <c r="N250" s="98"/>
      <c r="O250" s="99"/>
      <c r="P250" s="99"/>
      <c r="Q250" s="119"/>
      <c r="R250" s="120"/>
      <c r="S250" s="121"/>
      <c r="T250" s="121"/>
      <c r="U250" s="121"/>
      <c r="V250" s="88"/>
      <c r="W250" s="88"/>
    </row>
    <row r="251" spans="1:23" s="100" customFormat="1" ht="12" x14ac:dyDescent="0.7">
      <c r="A251" s="90"/>
      <c r="B251" s="91"/>
      <c r="C251" s="92"/>
      <c r="D251" s="92"/>
      <c r="E251" s="93"/>
      <c r="F251" s="93"/>
      <c r="G251" s="94"/>
      <c r="H251" s="95"/>
      <c r="I251" s="96"/>
      <c r="J251" s="101"/>
      <c r="K251" s="101"/>
      <c r="L251" s="101"/>
      <c r="M251" s="98"/>
      <c r="N251" s="98"/>
      <c r="O251" s="99"/>
      <c r="P251" s="99"/>
      <c r="Q251" s="119"/>
      <c r="R251" s="120"/>
      <c r="S251" s="121"/>
      <c r="T251" s="121"/>
      <c r="U251" s="121"/>
      <c r="V251" s="88"/>
      <c r="W251" s="88"/>
    </row>
    <row r="252" spans="1:23" s="100" customFormat="1" ht="12" x14ac:dyDescent="0.7">
      <c r="A252" s="90"/>
      <c r="B252" s="91"/>
      <c r="C252" s="92"/>
      <c r="D252" s="92"/>
      <c r="E252" s="93"/>
      <c r="F252" s="93"/>
      <c r="G252" s="94"/>
      <c r="H252" s="95"/>
      <c r="I252" s="96"/>
      <c r="J252" s="101"/>
      <c r="K252" s="101"/>
      <c r="L252" s="101"/>
      <c r="M252" s="98"/>
      <c r="N252" s="98"/>
      <c r="O252" s="99"/>
      <c r="P252" s="99"/>
      <c r="Q252" s="119"/>
      <c r="R252" s="120"/>
      <c r="S252" s="121"/>
      <c r="T252" s="121"/>
      <c r="U252" s="121"/>
      <c r="V252" s="88"/>
      <c r="W252" s="88"/>
    </row>
    <row r="253" spans="1:23" s="100" customFormat="1" ht="12" x14ac:dyDescent="0.7">
      <c r="A253" s="90"/>
      <c r="B253" s="91"/>
      <c r="C253" s="92"/>
      <c r="D253" s="92"/>
      <c r="E253" s="93"/>
      <c r="F253" s="93"/>
      <c r="G253" s="94"/>
      <c r="H253" s="95"/>
      <c r="I253" s="96"/>
      <c r="J253" s="101"/>
      <c r="K253" s="101"/>
      <c r="L253" s="101"/>
      <c r="M253" s="98"/>
      <c r="N253" s="98"/>
      <c r="O253" s="99"/>
      <c r="P253" s="99"/>
      <c r="Q253" s="119"/>
      <c r="R253" s="120"/>
      <c r="S253" s="121"/>
      <c r="T253" s="121"/>
      <c r="U253" s="121"/>
      <c r="V253" s="88"/>
      <c r="W253" s="88"/>
    </row>
    <row r="254" spans="1:23" s="100" customFormat="1" ht="12" x14ac:dyDescent="0.7">
      <c r="A254" s="90"/>
      <c r="B254" s="91"/>
      <c r="C254" s="92"/>
      <c r="D254" s="92"/>
      <c r="E254" s="93"/>
      <c r="F254" s="93"/>
      <c r="G254" s="94"/>
      <c r="H254" s="95"/>
      <c r="I254" s="96"/>
      <c r="J254" s="101"/>
      <c r="K254" s="101"/>
      <c r="L254" s="101"/>
      <c r="M254" s="98"/>
      <c r="N254" s="98"/>
      <c r="O254" s="99"/>
      <c r="P254" s="99"/>
      <c r="Q254" s="119"/>
      <c r="R254" s="120"/>
      <c r="S254" s="121"/>
      <c r="T254" s="121"/>
      <c r="U254" s="121"/>
      <c r="V254" s="88"/>
      <c r="W254" s="88"/>
    </row>
    <row r="255" spans="1:23" s="100" customFormat="1" ht="12" x14ac:dyDescent="0.7">
      <c r="A255" s="90"/>
      <c r="B255" s="91"/>
      <c r="C255" s="92"/>
      <c r="D255" s="92"/>
      <c r="E255" s="93"/>
      <c r="F255" s="93"/>
      <c r="G255" s="94"/>
      <c r="H255" s="95"/>
      <c r="I255" s="96"/>
      <c r="J255" s="101"/>
      <c r="K255" s="101"/>
      <c r="L255" s="101"/>
      <c r="M255" s="98"/>
      <c r="N255" s="98"/>
      <c r="O255" s="99"/>
      <c r="P255" s="99"/>
      <c r="Q255" s="119"/>
      <c r="R255" s="120"/>
      <c r="S255" s="121"/>
      <c r="T255" s="121"/>
      <c r="U255" s="121"/>
      <c r="V255" s="88"/>
      <c r="W255" s="88"/>
    </row>
    <row r="256" spans="1:23" s="100" customFormat="1" ht="12" x14ac:dyDescent="0.7">
      <c r="A256" s="90"/>
      <c r="B256" s="91"/>
      <c r="C256" s="92"/>
      <c r="D256" s="92"/>
      <c r="E256" s="93"/>
      <c r="F256" s="93"/>
      <c r="G256" s="94"/>
      <c r="H256" s="95"/>
      <c r="I256" s="96"/>
      <c r="J256" s="101"/>
      <c r="K256" s="101"/>
      <c r="L256" s="101"/>
      <c r="M256" s="98"/>
      <c r="N256" s="98"/>
      <c r="O256" s="99"/>
      <c r="P256" s="99"/>
      <c r="Q256" s="119"/>
      <c r="R256" s="120"/>
      <c r="S256" s="121"/>
      <c r="T256" s="121"/>
      <c r="U256" s="121"/>
      <c r="V256" s="88"/>
      <c r="W256" s="88"/>
    </row>
    <row r="257" spans="1:23" s="100" customFormat="1" ht="12" x14ac:dyDescent="0.7">
      <c r="A257" s="90"/>
      <c r="B257" s="91"/>
      <c r="C257" s="92"/>
      <c r="D257" s="92"/>
      <c r="E257" s="93"/>
      <c r="F257" s="93"/>
      <c r="G257" s="94"/>
      <c r="H257" s="95"/>
      <c r="I257" s="96"/>
      <c r="J257" s="101"/>
      <c r="K257" s="101"/>
      <c r="L257" s="101"/>
      <c r="M257" s="98"/>
      <c r="N257" s="98"/>
      <c r="O257" s="99"/>
      <c r="P257" s="99"/>
      <c r="Q257" s="119"/>
      <c r="R257" s="120"/>
      <c r="S257" s="121"/>
      <c r="T257" s="121"/>
      <c r="U257" s="121"/>
      <c r="V257" s="88"/>
      <c r="W257" s="88"/>
    </row>
    <row r="258" spans="1:23" s="100" customFormat="1" ht="12" x14ac:dyDescent="0.7">
      <c r="A258" s="90"/>
      <c r="B258" s="91"/>
      <c r="C258" s="92"/>
      <c r="D258" s="92"/>
      <c r="E258" s="93"/>
      <c r="F258" s="93"/>
      <c r="G258" s="94"/>
      <c r="H258" s="95"/>
      <c r="I258" s="96"/>
      <c r="J258" s="101"/>
      <c r="K258" s="101"/>
      <c r="L258" s="101"/>
      <c r="M258" s="98"/>
      <c r="N258" s="98"/>
      <c r="O258" s="99"/>
      <c r="P258" s="99"/>
      <c r="Q258" s="119"/>
      <c r="R258" s="120"/>
      <c r="S258" s="121"/>
      <c r="T258" s="121"/>
      <c r="U258" s="121"/>
      <c r="V258" s="88"/>
      <c r="W258" s="88"/>
    </row>
    <row r="259" spans="1:23" s="100" customFormat="1" ht="12" x14ac:dyDescent="0.7">
      <c r="A259" s="90"/>
      <c r="B259" s="91"/>
      <c r="C259" s="92"/>
      <c r="D259" s="92"/>
      <c r="E259" s="93"/>
      <c r="F259" s="93"/>
      <c r="G259" s="94"/>
      <c r="H259" s="95"/>
      <c r="I259" s="96"/>
      <c r="J259" s="101"/>
      <c r="K259" s="101"/>
      <c r="L259" s="101"/>
      <c r="M259" s="98"/>
      <c r="N259" s="98"/>
      <c r="O259" s="99"/>
      <c r="P259" s="99"/>
      <c r="Q259" s="119"/>
      <c r="R259" s="120"/>
      <c r="S259" s="121"/>
      <c r="T259" s="121"/>
      <c r="U259" s="121"/>
      <c r="V259" s="88"/>
      <c r="W259" s="88"/>
    </row>
    <row r="260" spans="1:23" s="100" customFormat="1" ht="12" x14ac:dyDescent="0.7">
      <c r="A260" s="90"/>
      <c r="B260" s="91"/>
      <c r="C260" s="92"/>
      <c r="D260" s="92"/>
      <c r="E260" s="93"/>
      <c r="F260" s="93"/>
      <c r="G260" s="94"/>
      <c r="H260" s="95"/>
      <c r="I260" s="96"/>
      <c r="J260" s="101"/>
      <c r="K260" s="101"/>
      <c r="L260" s="101"/>
      <c r="M260" s="98"/>
      <c r="N260" s="98"/>
      <c r="O260" s="99"/>
      <c r="P260" s="99"/>
      <c r="Q260" s="119"/>
      <c r="R260" s="120"/>
      <c r="S260" s="121"/>
      <c r="T260" s="121"/>
      <c r="U260" s="121"/>
      <c r="V260" s="88"/>
      <c r="W260" s="88"/>
    </row>
    <row r="261" spans="1:23" s="100" customFormat="1" ht="12" x14ac:dyDescent="0.7">
      <c r="A261" s="90"/>
      <c r="B261" s="91"/>
      <c r="C261" s="92"/>
      <c r="D261" s="92"/>
      <c r="E261" s="93"/>
      <c r="F261" s="93"/>
      <c r="G261" s="94"/>
      <c r="H261" s="95"/>
      <c r="I261" s="96"/>
      <c r="J261" s="101"/>
      <c r="K261" s="101"/>
      <c r="L261" s="101"/>
      <c r="M261" s="98"/>
      <c r="N261" s="98"/>
      <c r="O261" s="99"/>
      <c r="P261" s="99"/>
      <c r="Q261" s="119"/>
      <c r="R261" s="120"/>
      <c r="S261" s="121"/>
      <c r="T261" s="121"/>
      <c r="U261" s="121"/>
      <c r="V261" s="88"/>
      <c r="W261" s="88"/>
    </row>
    <row r="262" spans="1:23" s="100" customFormat="1" ht="12" x14ac:dyDescent="0.7">
      <c r="A262" s="90"/>
      <c r="B262" s="91"/>
      <c r="C262" s="92"/>
      <c r="D262" s="92"/>
      <c r="E262" s="93"/>
      <c r="F262" s="93"/>
      <c r="G262" s="94"/>
      <c r="H262" s="95"/>
      <c r="I262" s="96"/>
      <c r="J262" s="101"/>
      <c r="K262" s="101"/>
      <c r="L262" s="101"/>
      <c r="M262" s="98"/>
      <c r="N262" s="98"/>
      <c r="O262" s="99"/>
      <c r="P262" s="99"/>
      <c r="Q262" s="119"/>
      <c r="R262" s="120"/>
      <c r="S262" s="121"/>
      <c r="T262" s="121"/>
      <c r="U262" s="121"/>
      <c r="V262" s="88"/>
      <c r="W262" s="88"/>
    </row>
    <row r="263" spans="1:23" s="100" customFormat="1" ht="12" x14ac:dyDescent="0.7">
      <c r="A263" s="90"/>
      <c r="B263" s="91"/>
      <c r="C263" s="92"/>
      <c r="D263" s="92"/>
      <c r="E263" s="93"/>
      <c r="F263" s="93"/>
      <c r="G263" s="94"/>
      <c r="H263" s="95"/>
      <c r="I263" s="96"/>
      <c r="J263" s="101"/>
      <c r="K263" s="101"/>
      <c r="L263" s="101"/>
      <c r="M263" s="98"/>
      <c r="N263" s="98"/>
      <c r="O263" s="99"/>
      <c r="P263" s="99"/>
      <c r="Q263" s="119"/>
      <c r="R263" s="120"/>
      <c r="S263" s="121"/>
      <c r="T263" s="121"/>
      <c r="U263" s="121"/>
      <c r="V263" s="88"/>
      <c r="W263" s="88"/>
    </row>
    <row r="264" spans="1:23" s="100" customFormat="1" ht="12" x14ac:dyDescent="0.7">
      <c r="A264" s="90"/>
      <c r="B264" s="91"/>
      <c r="C264" s="92"/>
      <c r="D264" s="92"/>
      <c r="E264" s="93"/>
      <c r="F264" s="93"/>
      <c r="G264" s="94"/>
      <c r="H264" s="95"/>
      <c r="I264" s="96"/>
      <c r="J264" s="101"/>
      <c r="K264" s="101"/>
      <c r="L264" s="101"/>
      <c r="M264" s="98"/>
      <c r="N264" s="98"/>
      <c r="O264" s="99"/>
      <c r="P264" s="99"/>
      <c r="Q264" s="119"/>
      <c r="R264" s="120"/>
      <c r="S264" s="121"/>
      <c r="T264" s="121"/>
      <c r="U264" s="121"/>
      <c r="V264" s="88"/>
      <c r="W264" s="88"/>
    </row>
    <row r="265" spans="1:23" s="100" customFormat="1" ht="12" x14ac:dyDescent="0.7">
      <c r="A265" s="90"/>
      <c r="B265" s="91"/>
      <c r="C265" s="92"/>
      <c r="D265" s="92"/>
      <c r="E265" s="93"/>
      <c r="F265" s="93"/>
      <c r="G265" s="94"/>
      <c r="H265" s="95"/>
      <c r="I265" s="96"/>
      <c r="J265" s="101"/>
      <c r="K265" s="101"/>
      <c r="L265" s="101"/>
      <c r="M265" s="98"/>
      <c r="N265" s="98"/>
      <c r="O265" s="99"/>
      <c r="P265" s="99"/>
      <c r="Q265" s="119"/>
      <c r="R265" s="120"/>
      <c r="S265" s="121"/>
      <c r="T265" s="121"/>
      <c r="U265" s="121"/>
      <c r="V265" s="88"/>
      <c r="W265" s="88"/>
    </row>
    <row r="266" spans="1:23" s="100" customFormat="1" ht="12" x14ac:dyDescent="0.7">
      <c r="A266" s="90"/>
      <c r="B266" s="91"/>
      <c r="C266" s="92"/>
      <c r="D266" s="92"/>
      <c r="E266" s="93"/>
      <c r="F266" s="93"/>
      <c r="G266" s="94"/>
      <c r="H266" s="95"/>
      <c r="I266" s="96"/>
      <c r="J266" s="101"/>
      <c r="K266" s="101"/>
      <c r="L266" s="101"/>
      <c r="M266" s="98"/>
      <c r="N266" s="98"/>
      <c r="O266" s="99"/>
      <c r="P266" s="99"/>
      <c r="Q266" s="119"/>
      <c r="R266" s="120"/>
      <c r="S266" s="121"/>
      <c r="T266" s="121"/>
      <c r="U266" s="121"/>
      <c r="V266" s="88"/>
      <c r="W266" s="88"/>
    </row>
    <row r="267" spans="1:23" s="100" customFormat="1" ht="12" x14ac:dyDescent="0.7">
      <c r="A267" s="90"/>
      <c r="B267" s="91"/>
      <c r="C267" s="92"/>
      <c r="D267" s="92"/>
      <c r="E267" s="93"/>
      <c r="F267" s="93"/>
      <c r="G267" s="94"/>
      <c r="H267" s="95"/>
      <c r="I267" s="96"/>
      <c r="J267" s="101"/>
      <c r="K267" s="101"/>
      <c r="L267" s="101"/>
      <c r="M267" s="98"/>
      <c r="N267" s="98"/>
      <c r="O267" s="99"/>
      <c r="P267" s="99"/>
      <c r="Q267" s="119"/>
      <c r="R267" s="120"/>
      <c r="S267" s="121"/>
      <c r="T267" s="121"/>
      <c r="U267" s="121"/>
      <c r="V267" s="88"/>
      <c r="W267" s="88"/>
    </row>
    <row r="268" spans="1:23" s="100" customFormat="1" ht="12" x14ac:dyDescent="0.7">
      <c r="A268" s="90"/>
      <c r="B268" s="91"/>
      <c r="C268" s="92"/>
      <c r="D268" s="92"/>
      <c r="E268" s="93"/>
      <c r="F268" s="93"/>
      <c r="G268" s="94"/>
      <c r="H268" s="95"/>
      <c r="I268" s="96"/>
      <c r="J268" s="101"/>
      <c r="K268" s="101"/>
      <c r="L268" s="101"/>
      <c r="M268" s="98"/>
      <c r="N268" s="98"/>
      <c r="O268" s="99"/>
      <c r="P268" s="99"/>
      <c r="Q268" s="119"/>
      <c r="R268" s="120"/>
      <c r="S268" s="121"/>
      <c r="T268" s="121"/>
      <c r="U268" s="121"/>
      <c r="V268" s="88"/>
      <c r="W268" s="88"/>
    </row>
    <row r="269" spans="1:23" s="100" customFormat="1" ht="12" x14ac:dyDescent="0.7">
      <c r="A269" s="90"/>
      <c r="B269" s="91"/>
      <c r="C269" s="92"/>
      <c r="D269" s="92"/>
      <c r="E269" s="93"/>
      <c r="F269" s="93"/>
      <c r="G269" s="94"/>
      <c r="H269" s="95"/>
      <c r="I269" s="96"/>
      <c r="J269" s="101"/>
      <c r="K269" s="101"/>
      <c r="L269" s="101"/>
      <c r="M269" s="98"/>
      <c r="N269" s="98"/>
      <c r="O269" s="99"/>
      <c r="P269" s="99"/>
      <c r="Q269" s="119"/>
      <c r="R269" s="120"/>
      <c r="S269" s="121"/>
      <c r="T269" s="121"/>
      <c r="U269" s="121"/>
      <c r="V269" s="88"/>
      <c r="W269" s="88"/>
    </row>
    <row r="270" spans="1:23" s="100" customFormat="1" ht="12" x14ac:dyDescent="0.7">
      <c r="A270" s="90"/>
      <c r="B270" s="91"/>
      <c r="C270" s="92"/>
      <c r="D270" s="92"/>
      <c r="E270" s="93"/>
      <c r="F270" s="93"/>
      <c r="G270" s="94"/>
      <c r="H270" s="95"/>
      <c r="I270" s="96"/>
      <c r="J270" s="101"/>
      <c r="K270" s="101"/>
      <c r="L270" s="101"/>
      <c r="M270" s="98"/>
      <c r="N270" s="98"/>
      <c r="O270" s="99"/>
      <c r="P270" s="99"/>
      <c r="Q270" s="119"/>
      <c r="R270" s="120"/>
      <c r="S270" s="121"/>
      <c r="T270" s="121"/>
      <c r="U270" s="121"/>
      <c r="V270" s="88"/>
      <c r="W270" s="88"/>
    </row>
    <row r="271" spans="1:23" s="100" customFormat="1" ht="12" x14ac:dyDescent="0.7">
      <c r="A271" s="90"/>
      <c r="B271" s="91"/>
      <c r="C271" s="92"/>
      <c r="D271" s="92"/>
      <c r="E271" s="93"/>
      <c r="F271" s="93"/>
      <c r="G271" s="94"/>
      <c r="H271" s="95"/>
      <c r="I271" s="96"/>
      <c r="J271" s="101"/>
      <c r="K271" s="101"/>
      <c r="L271" s="101"/>
      <c r="M271" s="98"/>
      <c r="N271" s="98"/>
      <c r="O271" s="99"/>
      <c r="P271" s="99"/>
      <c r="Q271" s="119"/>
      <c r="R271" s="120"/>
      <c r="S271" s="121"/>
      <c r="T271" s="121"/>
      <c r="U271" s="121"/>
      <c r="V271" s="88"/>
      <c r="W271" s="88"/>
    </row>
    <row r="272" spans="1:23" s="100" customFormat="1" ht="12" x14ac:dyDescent="0.7">
      <c r="A272" s="90"/>
      <c r="B272" s="91"/>
      <c r="C272" s="92"/>
      <c r="D272" s="92"/>
      <c r="E272" s="93"/>
      <c r="F272" s="93"/>
      <c r="G272" s="94"/>
      <c r="H272" s="95"/>
      <c r="I272" s="96"/>
      <c r="J272" s="101"/>
      <c r="K272" s="101"/>
      <c r="L272" s="101"/>
      <c r="M272" s="98"/>
      <c r="N272" s="98"/>
      <c r="O272" s="99"/>
      <c r="P272" s="99"/>
      <c r="Q272" s="119"/>
      <c r="R272" s="120"/>
      <c r="S272" s="121"/>
      <c r="T272" s="121"/>
      <c r="U272" s="121"/>
      <c r="V272" s="88"/>
      <c r="W272" s="88"/>
    </row>
    <row r="273" spans="1:23" s="100" customFormat="1" ht="12" x14ac:dyDescent="0.7">
      <c r="A273" s="90"/>
      <c r="B273" s="91"/>
      <c r="C273" s="92"/>
      <c r="D273" s="92"/>
      <c r="E273" s="93"/>
      <c r="F273" s="93"/>
      <c r="G273" s="94"/>
      <c r="H273" s="95"/>
      <c r="I273" s="96"/>
      <c r="J273" s="101"/>
      <c r="K273" s="101"/>
      <c r="L273" s="101"/>
      <c r="M273" s="98"/>
      <c r="N273" s="98"/>
      <c r="O273" s="99"/>
      <c r="P273" s="99"/>
      <c r="Q273" s="119"/>
      <c r="R273" s="120"/>
      <c r="S273" s="121"/>
      <c r="T273" s="121"/>
      <c r="U273" s="121"/>
      <c r="V273" s="88"/>
      <c r="W273" s="88"/>
    </row>
    <row r="274" spans="1:23" s="100" customFormat="1" ht="12" x14ac:dyDescent="0.7">
      <c r="A274" s="90"/>
      <c r="B274" s="91"/>
      <c r="C274" s="92"/>
      <c r="D274" s="92"/>
      <c r="E274" s="93"/>
      <c r="F274" s="93"/>
      <c r="G274" s="94"/>
      <c r="H274" s="95"/>
      <c r="I274" s="96"/>
      <c r="J274" s="101"/>
      <c r="K274" s="101"/>
      <c r="L274" s="101"/>
      <c r="M274" s="98"/>
      <c r="N274" s="98"/>
      <c r="O274" s="99"/>
      <c r="P274" s="99"/>
      <c r="Q274" s="119"/>
      <c r="R274" s="120"/>
      <c r="S274" s="121"/>
      <c r="T274" s="121"/>
      <c r="U274" s="121"/>
      <c r="V274" s="88"/>
      <c r="W274" s="88"/>
    </row>
    <row r="275" spans="1:23" s="100" customFormat="1" ht="12" x14ac:dyDescent="0.7">
      <c r="A275" s="90"/>
      <c r="B275" s="91"/>
      <c r="C275" s="92"/>
      <c r="D275" s="92"/>
      <c r="E275" s="93"/>
      <c r="F275" s="93"/>
      <c r="G275" s="102"/>
      <c r="H275" s="95"/>
      <c r="I275" s="96"/>
      <c r="J275" s="101"/>
      <c r="K275" s="101"/>
      <c r="L275" s="101"/>
      <c r="M275" s="98"/>
      <c r="N275" s="98"/>
      <c r="O275" s="99"/>
      <c r="P275" s="99"/>
      <c r="Q275" s="119"/>
      <c r="R275" s="120"/>
      <c r="S275" s="121"/>
      <c r="T275" s="121"/>
      <c r="U275" s="121"/>
      <c r="V275" s="88"/>
      <c r="W275" s="88"/>
    </row>
    <row r="276" spans="1:23" s="100" customFormat="1" ht="12" x14ac:dyDescent="0.7">
      <c r="A276" s="90"/>
      <c r="B276" s="91"/>
      <c r="C276" s="92"/>
      <c r="D276" s="92"/>
      <c r="E276" s="93"/>
      <c r="F276" s="93"/>
      <c r="G276" s="102"/>
      <c r="H276" s="95"/>
      <c r="I276" s="96"/>
      <c r="J276" s="101"/>
      <c r="K276" s="101"/>
      <c r="L276" s="101"/>
      <c r="M276" s="98"/>
      <c r="N276" s="98"/>
      <c r="O276" s="99"/>
      <c r="P276" s="99"/>
      <c r="Q276" s="119"/>
      <c r="R276" s="120"/>
      <c r="S276" s="121"/>
      <c r="T276" s="121"/>
      <c r="U276" s="121"/>
      <c r="V276" s="88"/>
      <c r="W276" s="88"/>
    </row>
    <row r="277" spans="1:23" s="100" customFormat="1" ht="12" x14ac:dyDescent="0.7">
      <c r="A277" s="90"/>
      <c r="B277" s="91"/>
      <c r="C277" s="92"/>
      <c r="D277" s="92"/>
      <c r="E277" s="93"/>
      <c r="F277" s="93"/>
      <c r="G277" s="94"/>
      <c r="H277" s="95"/>
      <c r="I277" s="96"/>
      <c r="J277" s="101"/>
      <c r="K277" s="101"/>
      <c r="L277" s="101"/>
      <c r="M277" s="98"/>
      <c r="N277" s="98"/>
      <c r="O277" s="99"/>
      <c r="P277" s="99"/>
      <c r="Q277" s="119"/>
      <c r="R277" s="120"/>
      <c r="S277" s="121"/>
      <c r="T277" s="121"/>
      <c r="U277" s="121"/>
      <c r="V277" s="88"/>
      <c r="W277" s="88"/>
    </row>
    <row r="278" spans="1:23" s="100" customFormat="1" ht="12" x14ac:dyDescent="0.7">
      <c r="A278" s="90"/>
      <c r="B278" s="91"/>
      <c r="C278" s="92"/>
      <c r="D278" s="92"/>
      <c r="E278" s="93"/>
      <c r="F278" s="93"/>
      <c r="G278" s="94"/>
      <c r="H278" s="95"/>
      <c r="I278" s="96"/>
      <c r="J278" s="101"/>
      <c r="K278" s="101"/>
      <c r="L278" s="101"/>
      <c r="M278" s="98"/>
      <c r="N278" s="98"/>
      <c r="O278" s="99"/>
      <c r="P278" s="99"/>
      <c r="Q278" s="119"/>
      <c r="R278" s="120"/>
      <c r="S278" s="121"/>
      <c r="T278" s="121"/>
      <c r="U278" s="121"/>
      <c r="V278" s="88"/>
      <c r="W278" s="88"/>
    </row>
    <row r="279" spans="1:23" s="100" customFormat="1" ht="12" x14ac:dyDescent="0.7">
      <c r="A279" s="90"/>
      <c r="B279" s="91"/>
      <c r="C279" s="92"/>
      <c r="D279" s="92"/>
      <c r="E279" s="93"/>
      <c r="F279" s="93"/>
      <c r="G279" s="94"/>
      <c r="H279" s="95"/>
      <c r="I279" s="96"/>
      <c r="J279" s="101"/>
      <c r="K279" s="101"/>
      <c r="L279" s="101"/>
      <c r="M279" s="98"/>
      <c r="N279" s="98"/>
      <c r="O279" s="99"/>
      <c r="P279" s="99"/>
      <c r="Q279" s="119"/>
      <c r="R279" s="120"/>
      <c r="S279" s="121"/>
      <c r="T279" s="121"/>
      <c r="U279" s="121"/>
      <c r="V279" s="88"/>
      <c r="W279" s="88"/>
    </row>
    <row r="280" spans="1:23" s="100" customFormat="1" ht="12" x14ac:dyDescent="0.7">
      <c r="A280" s="90"/>
      <c r="B280" s="91"/>
      <c r="C280" s="92"/>
      <c r="D280" s="92"/>
      <c r="E280" s="93"/>
      <c r="F280" s="93"/>
      <c r="G280" s="94"/>
      <c r="H280" s="95"/>
      <c r="I280" s="96"/>
      <c r="J280" s="101"/>
      <c r="K280" s="101"/>
      <c r="L280" s="101"/>
      <c r="M280" s="98"/>
      <c r="N280" s="98"/>
      <c r="O280" s="99"/>
      <c r="P280" s="99"/>
      <c r="Q280" s="119"/>
      <c r="R280" s="120"/>
      <c r="S280" s="121"/>
      <c r="T280" s="121"/>
      <c r="U280" s="121"/>
      <c r="V280" s="88"/>
      <c r="W280" s="88"/>
    </row>
    <row r="281" spans="1:23" s="100" customFormat="1" ht="12" x14ac:dyDescent="0.7">
      <c r="A281" s="90"/>
      <c r="B281" s="91"/>
      <c r="C281" s="92"/>
      <c r="D281" s="92"/>
      <c r="E281" s="93"/>
      <c r="F281" s="93"/>
      <c r="G281" s="94"/>
      <c r="H281" s="95"/>
      <c r="I281" s="96"/>
      <c r="J281" s="101"/>
      <c r="K281" s="101"/>
      <c r="L281" s="101"/>
      <c r="M281" s="98"/>
      <c r="N281" s="98"/>
      <c r="O281" s="99"/>
      <c r="P281" s="99"/>
      <c r="Q281" s="119"/>
      <c r="R281" s="120"/>
      <c r="S281" s="121"/>
      <c r="T281" s="121"/>
      <c r="U281" s="121"/>
      <c r="V281" s="88"/>
      <c r="W281" s="88"/>
    </row>
    <row r="282" spans="1:23" s="100" customFormat="1" ht="12" x14ac:dyDescent="0.7">
      <c r="A282" s="90"/>
      <c r="B282" s="91"/>
      <c r="C282" s="92"/>
      <c r="D282" s="92"/>
      <c r="E282" s="93"/>
      <c r="F282" s="93"/>
      <c r="G282" s="94"/>
      <c r="H282" s="95"/>
      <c r="I282" s="96"/>
      <c r="J282" s="101"/>
      <c r="K282" s="101"/>
      <c r="L282" s="101"/>
      <c r="M282" s="98"/>
      <c r="N282" s="98"/>
      <c r="O282" s="99"/>
      <c r="P282" s="99"/>
      <c r="Q282" s="119"/>
      <c r="R282" s="120"/>
      <c r="S282" s="121"/>
      <c r="T282" s="121"/>
      <c r="U282" s="121"/>
      <c r="V282" s="88"/>
      <c r="W282" s="88"/>
    </row>
    <row r="283" spans="1:23" s="100" customFormat="1" ht="12" x14ac:dyDescent="0.7">
      <c r="A283" s="90"/>
      <c r="B283" s="91"/>
      <c r="C283" s="92"/>
      <c r="D283" s="92"/>
      <c r="E283" s="93"/>
      <c r="F283" s="93"/>
      <c r="G283" s="94"/>
      <c r="H283" s="95"/>
      <c r="I283" s="96"/>
      <c r="J283" s="101"/>
      <c r="K283" s="101"/>
      <c r="L283" s="101"/>
      <c r="M283" s="98"/>
      <c r="N283" s="98"/>
      <c r="O283" s="99"/>
      <c r="P283" s="99"/>
      <c r="Q283" s="119"/>
      <c r="R283" s="120"/>
      <c r="S283" s="121"/>
      <c r="T283" s="121"/>
      <c r="U283" s="121"/>
      <c r="V283" s="88"/>
      <c r="W283" s="88"/>
    </row>
    <row r="284" spans="1:23" s="100" customFormat="1" ht="12" x14ac:dyDescent="0.7">
      <c r="A284" s="90"/>
      <c r="B284" s="91"/>
      <c r="C284" s="92"/>
      <c r="D284" s="92"/>
      <c r="E284" s="93"/>
      <c r="F284" s="93"/>
      <c r="G284" s="94"/>
      <c r="H284" s="95"/>
      <c r="I284" s="96"/>
      <c r="J284" s="101"/>
      <c r="K284" s="101"/>
      <c r="L284" s="101"/>
      <c r="M284" s="98"/>
      <c r="N284" s="98"/>
      <c r="O284" s="99"/>
      <c r="P284" s="99"/>
      <c r="Q284" s="119"/>
      <c r="R284" s="120"/>
      <c r="S284" s="121"/>
      <c r="T284" s="121"/>
      <c r="U284" s="121"/>
      <c r="V284" s="88"/>
      <c r="W284" s="88"/>
    </row>
    <row r="285" spans="1:23" s="100" customFormat="1" ht="12" x14ac:dyDescent="0.7">
      <c r="A285" s="90"/>
      <c r="B285" s="91"/>
      <c r="C285" s="92"/>
      <c r="D285" s="92"/>
      <c r="E285" s="93"/>
      <c r="F285" s="93"/>
      <c r="G285" s="94"/>
      <c r="H285" s="95"/>
      <c r="I285" s="96"/>
      <c r="J285" s="101"/>
      <c r="K285" s="101"/>
      <c r="L285" s="101"/>
      <c r="M285" s="98"/>
      <c r="N285" s="98"/>
      <c r="O285" s="99"/>
      <c r="P285" s="99"/>
      <c r="Q285" s="119"/>
      <c r="R285" s="120"/>
      <c r="S285" s="121"/>
      <c r="T285" s="121"/>
      <c r="U285" s="121"/>
      <c r="V285" s="88"/>
      <c r="W285" s="88"/>
    </row>
    <row r="286" spans="1:23" s="100" customFormat="1" ht="12" x14ac:dyDescent="0.7">
      <c r="A286" s="90"/>
      <c r="B286" s="91"/>
      <c r="C286" s="92"/>
      <c r="D286" s="92"/>
      <c r="E286" s="93"/>
      <c r="F286" s="93"/>
      <c r="G286" s="94"/>
      <c r="H286" s="95"/>
      <c r="I286" s="96"/>
      <c r="J286" s="101"/>
      <c r="K286" s="101"/>
      <c r="L286" s="101"/>
      <c r="M286" s="98"/>
      <c r="N286" s="98"/>
      <c r="O286" s="99"/>
      <c r="P286" s="99"/>
      <c r="Q286" s="119"/>
      <c r="R286" s="120"/>
      <c r="S286" s="121"/>
      <c r="T286" s="121"/>
      <c r="U286" s="121"/>
      <c r="V286" s="88"/>
      <c r="W286" s="88"/>
    </row>
    <row r="287" spans="1:23" s="100" customFormat="1" ht="12" x14ac:dyDescent="0.7">
      <c r="A287" s="90"/>
      <c r="B287" s="91"/>
      <c r="C287" s="92"/>
      <c r="D287" s="92"/>
      <c r="E287" s="93"/>
      <c r="F287" s="93"/>
      <c r="G287" s="94"/>
      <c r="H287" s="95"/>
      <c r="I287" s="96"/>
      <c r="J287" s="101"/>
      <c r="K287" s="101"/>
      <c r="L287" s="101"/>
      <c r="M287" s="98"/>
      <c r="N287" s="98"/>
      <c r="O287" s="99"/>
      <c r="P287" s="99"/>
      <c r="Q287" s="119"/>
      <c r="R287" s="120"/>
      <c r="S287" s="121"/>
      <c r="T287" s="121"/>
      <c r="U287" s="121"/>
      <c r="V287" s="88"/>
      <c r="W287" s="88"/>
    </row>
    <row r="288" spans="1:23" s="100" customFormat="1" ht="12" x14ac:dyDescent="0.7">
      <c r="A288" s="90"/>
      <c r="B288" s="91"/>
      <c r="C288" s="92"/>
      <c r="D288" s="92"/>
      <c r="E288" s="93"/>
      <c r="F288" s="93"/>
      <c r="G288" s="94"/>
      <c r="H288" s="95"/>
      <c r="I288" s="96"/>
      <c r="J288" s="101"/>
      <c r="K288" s="101"/>
      <c r="L288" s="101"/>
      <c r="M288" s="98"/>
      <c r="N288" s="98"/>
      <c r="O288" s="99"/>
      <c r="P288" s="99"/>
      <c r="Q288" s="119"/>
      <c r="R288" s="120"/>
      <c r="S288" s="121"/>
      <c r="T288" s="121"/>
      <c r="U288" s="121"/>
      <c r="V288" s="88"/>
      <c r="W288" s="88"/>
    </row>
    <row r="289" spans="1:23" s="100" customFormat="1" ht="12" x14ac:dyDescent="0.7">
      <c r="A289" s="90"/>
      <c r="B289" s="91"/>
      <c r="C289" s="92"/>
      <c r="D289" s="92"/>
      <c r="E289" s="93"/>
      <c r="F289" s="93"/>
      <c r="G289" s="94"/>
      <c r="H289" s="95"/>
      <c r="I289" s="96"/>
      <c r="J289" s="101"/>
      <c r="K289" s="101"/>
      <c r="L289" s="101"/>
      <c r="M289" s="98"/>
      <c r="N289" s="98"/>
      <c r="O289" s="99"/>
      <c r="P289" s="99"/>
      <c r="Q289" s="119"/>
      <c r="R289" s="120"/>
      <c r="S289" s="121"/>
      <c r="T289" s="121"/>
      <c r="U289" s="121"/>
      <c r="V289" s="88"/>
      <c r="W289" s="88"/>
    </row>
    <row r="290" spans="1:23" s="100" customFormat="1" ht="12" x14ac:dyDescent="0.7">
      <c r="A290" s="90"/>
      <c r="B290" s="91"/>
      <c r="C290" s="92"/>
      <c r="D290" s="92"/>
      <c r="E290" s="93"/>
      <c r="F290" s="93"/>
      <c r="G290" s="94"/>
      <c r="H290" s="95"/>
      <c r="I290" s="96"/>
      <c r="J290" s="101"/>
      <c r="K290" s="101"/>
      <c r="L290" s="101"/>
      <c r="M290" s="98"/>
      <c r="N290" s="98"/>
      <c r="O290" s="99"/>
      <c r="P290" s="99"/>
      <c r="Q290" s="119"/>
      <c r="R290" s="120"/>
      <c r="S290" s="121"/>
      <c r="T290" s="121"/>
      <c r="U290" s="121"/>
      <c r="V290" s="88"/>
      <c r="W290" s="88"/>
    </row>
    <row r="291" spans="1:23" s="100" customFormat="1" ht="12" x14ac:dyDescent="0.7">
      <c r="A291" s="90"/>
      <c r="B291" s="91"/>
      <c r="C291" s="92"/>
      <c r="D291" s="92"/>
      <c r="E291" s="93"/>
      <c r="F291" s="93"/>
      <c r="G291" s="94"/>
      <c r="H291" s="95"/>
      <c r="I291" s="96"/>
      <c r="J291" s="101"/>
      <c r="K291" s="101"/>
      <c r="L291" s="101"/>
      <c r="M291" s="98"/>
      <c r="N291" s="98"/>
      <c r="O291" s="99"/>
      <c r="P291" s="99"/>
      <c r="Q291" s="119"/>
      <c r="R291" s="120"/>
      <c r="S291" s="121"/>
      <c r="T291" s="121"/>
      <c r="U291" s="121"/>
      <c r="V291" s="88"/>
      <c r="W291" s="88"/>
    </row>
    <row r="292" spans="1:23" s="100" customFormat="1" ht="12" x14ac:dyDescent="0.7">
      <c r="A292" s="90"/>
      <c r="B292" s="91"/>
      <c r="C292" s="92"/>
      <c r="D292" s="92"/>
      <c r="E292" s="93"/>
      <c r="F292" s="93"/>
      <c r="G292" s="94"/>
      <c r="H292" s="95"/>
      <c r="I292" s="96"/>
      <c r="J292" s="101"/>
      <c r="K292" s="101"/>
      <c r="L292" s="101"/>
      <c r="M292" s="98"/>
      <c r="N292" s="98"/>
      <c r="O292" s="99"/>
      <c r="P292" s="99"/>
      <c r="Q292" s="119"/>
      <c r="R292" s="120"/>
      <c r="S292" s="121"/>
      <c r="T292" s="121"/>
      <c r="U292" s="121"/>
      <c r="V292" s="88"/>
      <c r="W292" s="88"/>
    </row>
    <row r="293" spans="1:23" s="100" customFormat="1" ht="12" x14ac:dyDescent="0.7">
      <c r="A293" s="90"/>
      <c r="B293" s="91"/>
      <c r="C293" s="92"/>
      <c r="D293" s="92"/>
      <c r="E293" s="93"/>
      <c r="F293" s="93"/>
      <c r="G293" s="94"/>
      <c r="H293" s="95"/>
      <c r="I293" s="96"/>
      <c r="J293" s="101"/>
      <c r="K293" s="101"/>
      <c r="L293" s="101"/>
      <c r="M293" s="98"/>
      <c r="N293" s="98"/>
      <c r="O293" s="99"/>
      <c r="P293" s="99"/>
      <c r="Q293" s="119"/>
      <c r="R293" s="120"/>
      <c r="S293" s="121"/>
      <c r="T293" s="121"/>
      <c r="U293" s="121"/>
      <c r="V293" s="88"/>
      <c r="W293" s="88"/>
    </row>
    <row r="294" spans="1:23" s="100" customFormat="1" ht="12" x14ac:dyDescent="0.7">
      <c r="A294" s="90"/>
      <c r="B294" s="91"/>
      <c r="C294" s="92"/>
      <c r="D294" s="92"/>
      <c r="E294" s="93"/>
      <c r="F294" s="93"/>
      <c r="G294" s="94"/>
      <c r="H294" s="95"/>
      <c r="I294" s="96"/>
      <c r="J294" s="101"/>
      <c r="K294" s="101"/>
      <c r="L294" s="101"/>
      <c r="M294" s="98"/>
      <c r="N294" s="98"/>
      <c r="O294" s="99"/>
      <c r="P294" s="99"/>
      <c r="Q294" s="119"/>
      <c r="R294" s="120"/>
      <c r="S294" s="121"/>
      <c r="T294" s="121"/>
      <c r="U294" s="121"/>
      <c r="V294" s="88"/>
      <c r="W294" s="88"/>
    </row>
    <row r="295" spans="1:23" s="100" customFormat="1" ht="12" x14ac:dyDescent="0.7">
      <c r="A295" s="90"/>
      <c r="B295" s="91"/>
      <c r="C295" s="92"/>
      <c r="D295" s="92"/>
      <c r="E295" s="93"/>
      <c r="F295" s="93"/>
      <c r="G295" s="94"/>
      <c r="H295" s="95"/>
      <c r="I295" s="96"/>
      <c r="J295" s="101"/>
      <c r="K295" s="101"/>
      <c r="L295" s="101"/>
      <c r="M295" s="98"/>
      <c r="N295" s="98"/>
      <c r="O295" s="99"/>
      <c r="P295" s="99"/>
      <c r="Q295" s="119"/>
      <c r="R295" s="120"/>
      <c r="S295" s="121"/>
      <c r="T295" s="121"/>
      <c r="U295" s="121"/>
      <c r="V295" s="88"/>
      <c r="W295" s="88"/>
    </row>
    <row r="296" spans="1:23" x14ac:dyDescent="0.7">
      <c r="J296" s="101"/>
      <c r="K296" s="101"/>
      <c r="L296" s="101"/>
    </row>
    <row r="297" spans="1:23" x14ac:dyDescent="0.7">
      <c r="J297" s="101"/>
      <c r="K297" s="101"/>
      <c r="L297" s="101"/>
    </row>
  </sheetData>
  <autoFilter ref="E3:Z172">
    <filterColumn colId="21">
      <filters>
        <filter val="TRUE"/>
      </filters>
    </filterColumn>
  </autoFilter>
  <mergeCells count="3">
    <mergeCell ref="J1:L1"/>
    <mergeCell ref="S1:U1"/>
    <mergeCell ref="W1:Z1"/>
  </mergeCells>
  <phoneticPr fontId="3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ull results for 46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hide Nishimura</dc:creator>
  <cp:lastModifiedBy>Toshihide Nishimura</cp:lastModifiedBy>
  <cp:lastPrinted>2017-01-11T09:27:25Z</cp:lastPrinted>
  <dcterms:created xsi:type="dcterms:W3CDTF">2016-06-15T00:52:16Z</dcterms:created>
  <dcterms:modified xsi:type="dcterms:W3CDTF">2017-01-18T05:53:25Z</dcterms:modified>
</cp:coreProperties>
</file>